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6"/>
  </bookViews>
  <sheets>
    <sheet name="Overview" sheetId="1" state="visible" r:id="rId2"/>
    <sheet name="Soluble and Starch" sheetId="2" state="visible" r:id="rId3"/>
    <sheet name="Protein Extraction" sheetId="3" state="visible" r:id="rId4"/>
    <sheet name="TotalPercentages" sheetId="4" state="visible" r:id="rId5"/>
    <sheet name="Lipid Extraction" sheetId="5" state="visible" r:id="rId6"/>
    <sheet name="Chlorophyll" sheetId="6" state="visible" r:id="rId7"/>
    <sheet name="RNA and DNA Extraction" sheetId="7" state="visible" r:id="rId8"/>
    <sheet name="Glucose Standard" sheetId="8" state="visible" r:id="rId9"/>
    <sheet name="Soluble determination" sheetId="9" state="visible" r:id="rId10"/>
    <sheet name="Protein Composition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5" uniqueCount="285">
  <si>
    <t xml:space="preserve">Reaction Formula</t>
  </si>
  <si>
    <t xml:space="preserve">Shoot</t>
  </si>
  <si>
    <t xml:space="preserve">in g/g (Scaled to 100%)</t>
  </si>
  <si>
    <t xml:space="preserve">Molar Weight</t>
  </si>
  <si>
    <t xml:space="preserve">umol/g</t>
  </si>
  <si>
    <t xml:space="preserve">Without starch</t>
  </si>
  <si>
    <t xml:space="preserve">Root</t>
  </si>
  <si>
    <t xml:space="preserve">in g/g</t>
  </si>
  <si>
    <t xml:space="preserve">Cell Wall</t>
  </si>
  <si>
    <t xml:space="preserve">Protein</t>
  </si>
  <si>
    <t xml:space="preserve">Soluble</t>
  </si>
  <si>
    <t xml:space="preserve">Starch</t>
  </si>
  <si>
    <t xml:space="preserve">Soluble direct measured:</t>
  </si>
  <si>
    <t xml:space="preserve">Lipid</t>
  </si>
  <si>
    <t xml:space="preserve">DNA</t>
  </si>
  <si>
    <t xml:space="preserve">RNA</t>
  </si>
  <si>
    <t xml:space="preserve">CHLOROPHYLL-A</t>
  </si>
  <si>
    <t xml:space="preserve">1 CHLOROPHYLL-A[H]  -&gt;</t>
  </si>
  <si>
    <t xml:space="preserve">CHLOROPHYLL-B</t>
  </si>
  <si>
    <t xml:space="preserve">1 CHLOROPHYLL-B[H] -&gt; </t>
  </si>
  <si>
    <t xml:space="preserve">CPD1F-114</t>
  </si>
  <si>
    <t xml:space="preserve">1 CPD1F-114[H] -&gt; </t>
  </si>
  <si>
    <t xml:space="preserve">Soluble remains:</t>
  </si>
  <si>
    <t xml:space="preserve">UDP-L-ARABINOSE</t>
  </si>
  <si>
    <t xml:space="preserve">UDP-L-ARABINOSE[C] + WATER[C] -&gt; UDP[C] + PROTON[C]</t>
  </si>
  <si>
    <t xml:space="preserve">ASN</t>
  </si>
  <si>
    <t xml:space="preserve">ASN[C] -&gt; </t>
  </si>
  <si>
    <t xml:space="preserve">L-ASPARTATE</t>
  </si>
  <si>
    <t xml:space="preserve">L-ASPARTATE[C]  + PROTON[C] -&gt; </t>
  </si>
  <si>
    <t xml:space="preserve">CIT</t>
  </si>
  <si>
    <t xml:space="preserve">CIT[C] + 3 PROTON[C] -&gt; </t>
  </si>
  <si>
    <t xml:space="preserve">BETA-D-FRUCTOSE</t>
  </si>
  <si>
    <t xml:space="preserve">BETA-D-FRUCTOSE[C] -&gt;</t>
  </si>
  <si>
    <t xml:space="preserve">GLC</t>
  </si>
  <si>
    <t xml:space="preserve">GLC[C] -&gt;</t>
  </si>
  <si>
    <t xml:space="preserve">GLT</t>
  </si>
  <si>
    <t xml:space="preserve">GLT[C] + 1 PROTON[C] -&gt;</t>
  </si>
  <si>
    <t xml:space="preserve">GLY</t>
  </si>
  <si>
    <t xml:space="preserve">GLY[C] -&gt;</t>
  </si>
  <si>
    <t xml:space="preserve">PALMITATE</t>
  </si>
  <si>
    <t xml:space="preserve">PALMITATE[C] + 1 PROTON[C] -&gt;</t>
  </si>
  <si>
    <t xml:space="preserve">ILE</t>
  </si>
  <si>
    <t xml:space="preserve">ILE[C] -&gt;</t>
  </si>
  <si>
    <t xml:space="preserve">MAL</t>
  </si>
  <si>
    <t xml:space="preserve">MAL[C] + 2 PROTON[C] -&gt;</t>
  </si>
  <si>
    <t xml:space="preserve">MYO-INOSITOL</t>
  </si>
  <si>
    <t xml:space="preserve">MYO-INOSITOL[C] -&gt;</t>
  </si>
  <si>
    <t xml:space="preserve">STEARIC_ACID</t>
  </si>
  <si>
    <t xml:space="preserve">STEARIC_ACID[C]  + PROTON[C] -&gt;</t>
  </si>
  <si>
    <t xml:space="preserve">PHE</t>
  </si>
  <si>
    <t xml:space="preserve">PHE[C] -&gt;</t>
  </si>
  <si>
    <t xml:space="preserve">CPD-8046</t>
  </si>
  <si>
    <t xml:space="preserve">CPD-8046[C] -&gt;</t>
  </si>
  <si>
    <t xml:space="preserve">PRO</t>
  </si>
  <si>
    <t xml:space="preserve">PRO[C] -&gt;</t>
  </si>
  <si>
    <t xml:space="preserve">5-OXOPROLINE</t>
  </si>
  <si>
    <t xml:space="preserve">5-OXOPROLINE[C] + 1 PROTON[C] -&gt;</t>
  </si>
  <si>
    <t xml:space="preserve">SER</t>
  </si>
  <si>
    <t xml:space="preserve">SER[C] -&gt;</t>
  </si>
  <si>
    <t xml:space="preserve">SUC</t>
  </si>
  <si>
    <t xml:space="preserve">SUC[C] + 2 PROTON[C] -&gt;</t>
  </si>
  <si>
    <t xml:space="preserve">SUCROSE</t>
  </si>
  <si>
    <t xml:space="preserve">SUCROSE[C]  -&gt;</t>
  </si>
  <si>
    <t xml:space="preserve">THR</t>
  </si>
  <si>
    <t xml:space="preserve">THR[C] -&gt;</t>
  </si>
  <si>
    <t xml:space="preserve">VAL</t>
  </si>
  <si>
    <t xml:space="preserve">VAL[C] -&gt;</t>
  </si>
  <si>
    <t xml:space="preserve">Protein Composition</t>
  </si>
  <si>
    <t xml:space="preserve">%Protein</t>
  </si>
  <si>
    <t xml:space="preserve">g/g</t>
  </si>
  <si>
    <t xml:space="preserve">L-ALPHA-ALANINE</t>
  </si>
  <si>
    <t xml:space="preserve">WATER[C] + Charged-ALA-tRNAs[C]  -&gt; PROTON[C] + ALA-tRNAs[C]</t>
  </si>
  <si>
    <t xml:space="preserve">WATER[C] + Charged-GLY-tRNAs[C]  -&gt; PROTON[C] + GLY-tRNAs[C]</t>
  </si>
  <si>
    <t xml:space="preserve">WATER[C] + Charged-VAL-tRNAs[C]  -&gt; PROTON[C] + VAL-tRNAs[C]</t>
  </si>
  <si>
    <t xml:space="preserve">LEU</t>
  </si>
  <si>
    <t xml:space="preserve">WATER[C] + Charged-LEU-tRNAs[C]  -&gt; PROTON[C] + LEU-tRNAs[C]</t>
  </si>
  <si>
    <t xml:space="preserve">WATER[C] + Charged-PRO-tRNAs[C]  -&gt; PROTON[C] + PRO-tRNAs[C]</t>
  </si>
  <si>
    <t xml:space="preserve">WATER[C] + Charged-ILE-tRNAs[C]  -&gt; PROTON[C] + ILE-tRNAs[C]</t>
  </si>
  <si>
    <t xml:space="preserve">MET</t>
  </si>
  <si>
    <t xml:space="preserve">WATER[C] + Charged-MET-tRNAs[C]  -&gt; PROTON[C] + MET-tRNAs[C]</t>
  </si>
  <si>
    <t xml:space="preserve">WATER[C] + Charged-SER-tRNAs[C]  -&gt; PROTON[C] + SER-tRNAs[C]</t>
  </si>
  <si>
    <t xml:space="preserve">WATER[C] + Charged-THR-tRNAs[C]  -&gt; PROTON[C] + THR-tRNAs[C]</t>
  </si>
  <si>
    <t xml:space="preserve">WATER[C] + Charged-PHE-tRNAs[C]  -&gt; PROTON[C] + PHE-tRNAs[C]</t>
  </si>
  <si>
    <t xml:space="preserve">WATER[C] + Charged-ASP-tRNAs[C]  -&gt; PROTON[C] + ASP-tRNAs[C]</t>
  </si>
  <si>
    <t xml:space="preserve">WATER[C] + Charged-ASN-tRNAs[C]  -&gt; PROTON[C] + ASN-tRNAs[C]</t>
  </si>
  <si>
    <t xml:space="preserve">CYS</t>
  </si>
  <si>
    <t xml:space="preserve">WATER[C] + Charged-CYS-tRNAs[C]  -&gt; PROTON[C] + CYS-tRNAs[C]</t>
  </si>
  <si>
    <t xml:space="preserve">WATER[C] + Charged-GLT-tRNAs[C]  -&gt; PROTON[C] + GLT-tRNAs[C]</t>
  </si>
  <si>
    <t xml:space="preserve">GLN</t>
  </si>
  <si>
    <t xml:space="preserve">WATER[C] + Charged-GLN-tRNAs[C]  -&gt; PROTON[C] + GLN-tRNAs[C]</t>
  </si>
  <si>
    <t xml:space="preserve">LYS</t>
  </si>
  <si>
    <t xml:space="preserve">WATER[C] + Charged-LYS-tRNAs[C]  -&gt; PROTON[C] + LYS-tRNAs[C]</t>
  </si>
  <si>
    <t xml:space="preserve">ARG</t>
  </si>
  <si>
    <t xml:space="preserve">WATER[C] + Charged-ARG-tRNAs[C]  -&gt; PROTON[C] + ARG-tRNAs[C]</t>
  </si>
  <si>
    <t xml:space="preserve">HIS</t>
  </si>
  <si>
    <t xml:space="preserve">WATER[C] + Charged-HIS-tRNAs[C]  -&gt; PROTON[C] + HIS-tRNAs[C]</t>
  </si>
  <si>
    <t xml:space="preserve">TYR</t>
  </si>
  <si>
    <t xml:space="preserve">WATER[C] + Charged-TYR-tRNAs[C]  -&gt; PROTON[C] + TYR-tRNAs[C]</t>
  </si>
  <si>
    <t xml:space="preserve">TRP</t>
  </si>
  <si>
    <t xml:space="preserve">WATER[C] + Charged-TRP-tRNAs[C]  -&gt; PROTON[C] + TRP-tRNAs[C]</t>
  </si>
  <si>
    <t xml:space="preserve">%DNA (mol/mol)</t>
  </si>
  <si>
    <t xml:space="preserve">MolWeight</t>
  </si>
  <si>
    <t xml:space="preserve">DATP</t>
  </si>
  <si>
    <t xml:space="preserve">DATP[C] + WATER[C] -&gt; PPI[C] + PROTON[C]</t>
  </si>
  <si>
    <t xml:space="preserve">TTP</t>
  </si>
  <si>
    <t xml:space="preserve">TTP[C] + WATER[C] -&gt; PPI[C] + PROTON[C]</t>
  </si>
  <si>
    <t xml:space="preserve">DGTP</t>
  </si>
  <si>
    <t xml:space="preserve">DGTP[C] + WATER[C] -&gt; PPI[C] + PROTON[C]</t>
  </si>
  <si>
    <t xml:space="preserve">DCTP</t>
  </si>
  <si>
    <t xml:space="preserve">DCTP[C] + WATER[C] -&gt; PPI[C] + PROTON[C]</t>
  </si>
  <si>
    <t xml:space="preserve">ATP</t>
  </si>
  <si>
    <t xml:space="preserve">ATP[C] + WATER[C] -&gt; PPI[C] + PROTON[C]</t>
  </si>
  <si>
    <t xml:space="preserve">UTP</t>
  </si>
  <si>
    <t xml:space="preserve">UTP[C] + WATER[C] -&gt; PPI[C] + PROTON[C]</t>
  </si>
  <si>
    <t xml:space="preserve">GTP</t>
  </si>
  <si>
    <t xml:space="preserve">GTP[C] + WATER[C] -&gt; PPI[C] + PROTON[C]</t>
  </si>
  <si>
    <t xml:space="preserve">CTP</t>
  </si>
  <si>
    <t xml:space="preserve">CTP[C] + WATER[C] -&gt; PPI[C] + PROTON[C]</t>
  </si>
  <si>
    <t xml:space="preserve">% total lipid</t>
  </si>
  <si>
    <t xml:space="preserve">OLEATE-CPD</t>
  </si>
  <si>
    <t xml:space="preserve">OLEATE-CPD[C] + PROTON[C] -&gt;</t>
  </si>
  <si>
    <t xml:space="preserve">LINOLEIC_ACID</t>
  </si>
  <si>
    <t xml:space="preserve">LINOLEIC_ACID[C] + PROTON[C] -&gt;</t>
  </si>
  <si>
    <t xml:space="preserve">LINOLENIC_ACID</t>
  </si>
  <si>
    <t xml:space="preserve">LINOLENIC_ACID[C] + PROTON[C] -&gt;</t>
  </si>
  <si>
    <t xml:space="preserve">g/gCellWall</t>
  </si>
  <si>
    <t xml:space="preserve">HemiCellulose</t>
  </si>
  <si>
    <t xml:space="preserve">%HemiCellulose</t>
  </si>
  <si>
    <t xml:space="preserve">UDP-D-XYLOSE</t>
  </si>
  <si>
    <t xml:space="preserve">WATER[G] + UDP-D-XYLOSE[G]  =&gt; PROTON[G] + UDP[G]</t>
  </si>
  <si>
    <t xml:space="preserve">GDP-MANNOSE</t>
  </si>
  <si>
    <t xml:space="preserve">WATER[G] + GDP-MANNOSE[G]  =&gt; PROTON[G] + GDP[G]</t>
  </si>
  <si>
    <t xml:space="preserve">GUANOSINE_DIPHOSPHATE_FUCOSE</t>
  </si>
  <si>
    <t xml:space="preserve">WATER[G] + GUANOSINE_DIPHOSPHATE_FUCOSE[G]  =&gt; PROTON[G] + GDP[G]</t>
  </si>
  <si>
    <t xml:space="preserve">CELLULOSE</t>
  </si>
  <si>
    <t xml:space="preserve">CELLULOSE[G]  =&gt; </t>
  </si>
  <si>
    <t xml:space="preserve">Lignin</t>
  </si>
  <si>
    <t xml:space="preserve">%Liginin</t>
  </si>
  <si>
    <t xml:space="preserve">SINAPYL-ALCOHOL</t>
  </si>
  <si>
    <t xml:space="preserve">S-Lignin</t>
  </si>
  <si>
    <t xml:space="preserve">SINAPYL-ALCOHOL[C]  =&gt;</t>
  </si>
  <si>
    <t xml:space="preserve">CONIFERYL-ALCOHOL</t>
  </si>
  <si>
    <t xml:space="preserve">G-Lignin</t>
  </si>
  <si>
    <t xml:space="preserve">CONIFERYL-ALCOHOL[C] -&gt;</t>
  </si>
  <si>
    <t xml:space="preserve">COUMARYL-ALCOHOL</t>
  </si>
  <si>
    <t xml:space="preserve">H-Lignin</t>
  </si>
  <si>
    <t xml:space="preserve">COUMARYL-ALCOHOL[C] -&gt;</t>
  </si>
  <si>
    <t xml:space="preserve">Pectin</t>
  </si>
  <si>
    <t xml:space="preserve">%Pectin</t>
  </si>
  <si>
    <t xml:space="preserve">UDP-D-GALACTURONATE</t>
  </si>
  <si>
    <t xml:space="preserve">WATER[C] + UDP-D-GALACTURONATE[C]  =&gt; PROTON[C] + UDP[C]</t>
  </si>
  <si>
    <t xml:space="preserve">WATER[C] + UDP-L-ARABINOSE[C]  =&gt; PROTON[C] + UDP[C]</t>
  </si>
  <si>
    <t xml:space="preserve">UDP-L-RHAMNOSE</t>
  </si>
  <si>
    <t xml:space="preserve">WATER[C] + UDP-L-RHAMNOSE[C]  =&gt; PROTON[C] + UDP[C]</t>
  </si>
  <si>
    <t xml:space="preserve">GDP-L-GALACTOSE</t>
  </si>
  <si>
    <t xml:space="preserve">WATER[C] + GDP-L-GALACTOSE[C]  =&gt; PROTON[C] + GDP[C]</t>
  </si>
  <si>
    <t xml:space="preserve">Starch[H] -&gt;</t>
  </si>
  <si>
    <t xml:space="preserve">Starch accumulation total since it is not only “new” starch.</t>
  </si>
  <si>
    <t xml:space="preserve">Sample</t>
  </si>
  <si>
    <t xml:space="preserve">Batch</t>
  </si>
  <si>
    <t xml:space="preserve">Amount(mg)</t>
  </si>
  <si>
    <t xml:space="preserve">Tube and Pellet(g)</t>
  </si>
  <si>
    <t xml:space="preserve">Empty Tube</t>
  </si>
  <si>
    <t xml:space="preserve">Pellet Weight(mg)</t>
  </si>
  <si>
    <t xml:space="preserve">%Solubles</t>
  </si>
  <si>
    <t xml:space="preserve">Mean and StdDe of Soluble percentage per tissue</t>
  </si>
  <si>
    <t xml:space="preserve">2ml Screw Cap Weight (g)</t>
  </si>
  <si>
    <t xml:space="preserve">Screw Cap with Pellet (g)</t>
  </si>
  <si>
    <t xml:space="preserve">Remains after Starch Extraction (Cell wall and some protein)</t>
  </si>
  <si>
    <t xml:space="preserve">% of Cell Wall</t>
  </si>
  <si>
    <t xml:space="preserve">„Starch Extract“ (probably with some Protein)</t>
  </si>
  <si>
    <t xml:space="preserve">1.5ml Eppendorf (g)</t>
  </si>
  <si>
    <t xml:space="preserve">Falcon After retrieveing Pellet for starch</t>
  </si>
  <si>
    <t xml:space="preserve">Remains of pellet (mg)</t>
  </si>
  <si>
    <t xml:space="preserve">1.5mL Eppendorfs after drying(g)</t>
  </si>
  <si>
    <t xml:space="preserve">Di</t>
  </si>
  <si>
    <t xml:space="preserve">Amount used for starch(mg)</t>
  </si>
  <si>
    <t xml:space="preserve">Starch Content analysis</t>
  </si>
  <si>
    <t xml:space="preserve">Basline at 340nm</t>
  </si>
  <si>
    <t xml:space="preserve">Endpoint at 340nm</t>
  </si>
  <si>
    <t xml:space="preserve">dE</t>
  </si>
  <si>
    <t xml:space="preserve">mg/mL of Starch according to Std Curve (1.97*dE-0.01)</t>
  </si>
  <si>
    <t xml:space="preserve">Absolute Starch(mg):</t>
  </si>
  <si>
    <t xml:space="preserve">% of Starch in total:</t>
  </si>
  <si>
    <t xml:space="preserve">Mean and StdDev/Tissue</t>
  </si>
  <si>
    <t xml:space="preserve">Leaves after Day</t>
  </si>
  <si>
    <t xml:space="preserve">LD1</t>
  </si>
  <si>
    <t xml:space="preserve">LD2</t>
  </si>
  <si>
    <t xml:space="preserve">LD3</t>
  </si>
  <si>
    <t xml:space="preserve">Leaves after Night</t>
  </si>
  <si>
    <t xml:space="preserve">LN1</t>
  </si>
  <si>
    <t xml:space="preserve">LN2</t>
  </si>
  <si>
    <t xml:space="preserve">LN3</t>
  </si>
  <si>
    <t xml:space="preserve">Root after Day</t>
  </si>
  <si>
    <t xml:space="preserve">RD1</t>
  </si>
  <si>
    <t xml:space="preserve">RD2</t>
  </si>
  <si>
    <t xml:space="preserve">RD3</t>
  </si>
  <si>
    <t xml:space="preserve">Root after Night</t>
  </si>
  <si>
    <t xml:space="preserve">RN1</t>
  </si>
  <si>
    <t xml:space="preserve">RN2</t>
  </si>
  <si>
    <t xml:space="preserve">RN3</t>
  </si>
  <si>
    <t xml:space="preserve">Shoot after Day</t>
  </si>
  <si>
    <t xml:space="preserve">ShD1</t>
  </si>
  <si>
    <t xml:space="preserve">ShD2</t>
  </si>
  <si>
    <t xml:space="preserve">ShD3</t>
  </si>
  <si>
    <t xml:space="preserve">Shoot after Night</t>
  </si>
  <si>
    <t xml:space="preserve">ShN1</t>
  </si>
  <si>
    <t xml:space="preserve">ShN2</t>
  </si>
  <si>
    <t xml:space="preserve">ShN3</t>
  </si>
  <si>
    <t xml:space="preserve">Stem after Day</t>
  </si>
  <si>
    <t xml:space="preserve">StD1</t>
  </si>
  <si>
    <t xml:space="preserve">StD2</t>
  </si>
  <si>
    <t xml:space="preserve">StD3</t>
  </si>
  <si>
    <t xml:space="preserve">Stem after Night</t>
  </si>
  <si>
    <t xml:space="preserve">StN1</t>
  </si>
  <si>
    <t xml:space="preserve">StN2</t>
  </si>
  <si>
    <t xml:space="preserve">StN3</t>
  </si>
  <si>
    <t xml:space="preserve">Sample Amount(mg)</t>
  </si>
  <si>
    <t xml:space="preserve">15 ml Falcon Weight(g)</t>
  </si>
  <si>
    <t xml:space="preserve">Tube + Protein(g)</t>
  </si>
  <si>
    <t xml:space="preserve">Protein Fraction (% of total mass)</t>
  </si>
  <si>
    <t xml:space="preserve">Protein Mean and Average of Total</t>
  </si>
  <si>
    <t xml:space="preserve">Starch % of weight</t>
  </si>
  <si>
    <t xml:space="preserve">Tube Weight empty (g)</t>
  </si>
  <si>
    <t xml:space="preserve">Weight (final)</t>
  </si>
  <si>
    <t xml:space="preserve">% of total Mass</t>
  </si>
  <si>
    <t xml:space="preserve">Mean + std Dev</t>
  </si>
  <si>
    <t xml:space="preserve">A664</t>
  </si>
  <si>
    <t xml:space="preserve">A649</t>
  </si>
  <si>
    <t xml:space="preserve">A470</t>
  </si>
  <si>
    <t xml:space="preserve">Chlorophyll A Total</t>
  </si>
  <si>
    <t xml:space="preserve">Chlorophyll B</t>
  </si>
  <si>
    <t xml:space="preserve">Carotenoids</t>
  </si>
  <si>
    <t xml:space="preserve">Amount of Sample</t>
  </si>
  <si>
    <t xml:space="preserve">Chlorophyll A (mg/g)</t>
  </si>
  <si>
    <t xml:space="preserve">Chlorophyll B (mg/g)</t>
  </si>
  <si>
    <t xml:space="preserve">Carotenoids (mg/g)</t>
  </si>
  <si>
    <t xml:space="preserve">Blank</t>
  </si>
  <si>
    <t xml:space="preserve">A total of 1.5mL Ethanol was used for the extraction</t>
  </si>
  <si>
    <t xml:space="preserve">Original weight (RNA) (mg)</t>
  </si>
  <si>
    <t xml:space="preserve">Original Weight (DNA) (mg)</t>
  </si>
  <si>
    <t xml:space="preserve">ng/mL RNA</t>
  </si>
  <si>
    <t xml:space="preserve">% of DW</t>
  </si>
  <si>
    <t xml:space="preserve">Mean+stdv</t>
  </si>
  <si>
    <t xml:space="preserve">ng/mL DNA</t>
  </si>
  <si>
    <t xml:space="preserve">Mean+stdv(where applicable)</t>
  </si>
  <si>
    <t xml:space="preserve">Measurement was done with a pellet dissolved in 100uL </t>
  </si>
  <si>
    <t xml:space="preserve">-&gt; % = ng/mL*0.1mL/OrigWeight</t>
  </si>
  <si>
    <t xml:space="preserve">Invalid Measurement</t>
  </si>
  <si>
    <t xml:space="preserve">uL of 0.01g/mL solution</t>
  </si>
  <si>
    <t xml:space="preserve">mg/mL</t>
  </si>
  <si>
    <t xml:space="preserve">Baseline at340nm</t>
  </si>
  <si>
    <t xml:space="preserve">Starch Content (mg/mL)</t>
  </si>
  <si>
    <t xml:space="preserve">mg/Sample</t>
  </si>
  <si>
    <t xml:space="preserve">ARABINOSE</t>
  </si>
  <si>
    <t xml:space="preserve">FRU</t>
  </si>
  <si>
    <t xml:space="preserve">Leaves Day</t>
  </si>
  <si>
    <t xml:space="preserve">Leaves Night</t>
  </si>
  <si>
    <t xml:space="preserve">Stem Day</t>
  </si>
  <si>
    <t xml:space="preserve">Stem Night</t>
  </si>
  <si>
    <t xml:space="preserve">Root Day</t>
  </si>
  <si>
    <t xml:space="preserve">Root Night</t>
  </si>
  <si>
    <t xml:space="preserve">STDV</t>
  </si>
  <si>
    <t xml:space="preserve">Stddev</t>
  </si>
  <si>
    <t xml:space="preserve">Stem</t>
  </si>
  <si>
    <t xml:space="preserve">Leaves</t>
  </si>
  <si>
    <t xml:space="preserve">Average (1:1:1)</t>
  </si>
  <si>
    <t xml:space="preserve">ALANINE</t>
  </si>
  <si>
    <t xml:space="preserve">Glycine</t>
  </si>
  <si>
    <t xml:space="preserve">Valine</t>
  </si>
  <si>
    <t xml:space="preserve">Leucine</t>
  </si>
  <si>
    <t xml:space="preserve">Proline</t>
  </si>
  <si>
    <t xml:space="preserve">Isoleucine</t>
  </si>
  <si>
    <t xml:space="preserve">Methionine</t>
  </si>
  <si>
    <t xml:space="preserve">Serine</t>
  </si>
  <si>
    <t xml:space="preserve">Threonine</t>
  </si>
  <si>
    <t xml:space="preserve">Phenylalanine</t>
  </si>
  <si>
    <t xml:space="preserve">Cysteine</t>
  </si>
  <si>
    <t xml:space="preserve">Lysine</t>
  </si>
  <si>
    <t xml:space="preserve">Arginine</t>
  </si>
  <si>
    <t xml:space="preserve">Histidine</t>
  </si>
  <si>
    <t xml:space="preserve">Tyrosine</t>
  </si>
  <si>
    <t xml:space="preserve">Tryptophan</t>
  </si>
  <si>
    <t xml:space="preserve">Asx (asp + asn)</t>
  </si>
  <si>
    <t xml:space="preserve">GlX(Gln/Glu)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00"/>
    <numFmt numFmtId="166" formatCode="0.000"/>
    <numFmt numFmtId="167" formatCode="&quot;TRUE&quot;;&quot;TRUE&quot;;&quot;FALSE&quot;"/>
    <numFmt numFmtId="168" formatCode="0.00000"/>
    <numFmt numFmtId="169" formatCode="0.00"/>
    <numFmt numFmtId="170" formatCode="0.0"/>
    <numFmt numFmtId="171" formatCode="General"/>
    <numFmt numFmtId="172" formatCode="0.0000000"/>
    <numFmt numFmtId="173" formatCode="0.00%"/>
    <numFmt numFmtId="174" formatCode="0.00E+0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name val="Arial Unicode MS"/>
      <family val="2"/>
    </font>
    <font>
      <b val="true"/>
      <sz val="10"/>
      <name val="Arial Unicode MS"/>
      <family val="2"/>
    </font>
    <font>
      <sz val="10"/>
      <color rgb="FF3C3C3C"/>
      <name val="Arial"/>
      <family val="2"/>
    </font>
    <font>
      <sz val="8"/>
      <color rgb="FF3C3C3C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0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0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0" fontId="0" fillId="2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7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4586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Glucose Standard'!$E$2:$E$22</c:f>
              <c:numCache>
                <c:formatCode>General</c:formatCode>
                <c:ptCount val="21"/>
                <c:pt idx="0">
                  <c:v>0.0283</c:v>
                </c:pt>
                <c:pt idx="1">
                  <c:v>0.0541</c:v>
                </c:pt>
                <c:pt idx="2">
                  <c:v>0.1334</c:v>
                </c:pt>
                <c:pt idx="3">
                  <c:v>0.2524</c:v>
                </c:pt>
                <c:pt idx="5">
                  <c:v>0</c:v>
                </c:pt>
                <c:pt idx="6">
                  <c:v>0</c:v>
                </c:pt>
                <c:pt idx="7">
                  <c:v>0.0413</c:v>
                </c:pt>
                <c:pt idx="8">
                  <c:v>0.0692</c:v>
                </c:pt>
                <c:pt idx="9">
                  <c:v>0.1387</c:v>
                </c:pt>
                <c:pt idx="10">
                  <c:v>0.2637</c:v>
                </c:pt>
                <c:pt idx="12">
                  <c:v>0</c:v>
                </c:pt>
                <c:pt idx="14">
                  <c:v>0.0278</c:v>
                </c:pt>
                <c:pt idx="15">
                  <c:v>0.0702</c:v>
                </c:pt>
                <c:pt idx="16">
                  <c:v>0.14</c:v>
                </c:pt>
                <c:pt idx="17">
                  <c:v>0.2546</c:v>
                </c:pt>
              </c:numCache>
            </c:numRef>
          </c:xVal>
          <c:yVal>
            <c:numRef>
              <c:f>'Glucose Standard'!$B$2:$B$22</c:f>
              <c:numCache>
                <c:formatCode>General</c:formatCode>
                <c:ptCount val="21"/>
                <c:pt idx="0">
                  <c:v>0.05</c:v>
                </c:pt>
                <c:pt idx="1">
                  <c:v>0.1</c:v>
                </c:pt>
                <c:pt idx="2">
                  <c:v>0.25</c:v>
                </c:pt>
                <c:pt idx="3">
                  <c:v>0.5</c:v>
                </c:pt>
                <c:pt idx="5">
                  <c:v>0</c:v>
                </c:pt>
                <c:pt idx="6">
                  <c:v>0</c:v>
                </c:pt>
                <c:pt idx="7">
                  <c:v>0.05</c:v>
                </c:pt>
                <c:pt idx="8">
                  <c:v>0.1</c:v>
                </c:pt>
                <c:pt idx="9">
                  <c:v>0.25</c:v>
                </c:pt>
                <c:pt idx="10">
                  <c:v>0.5</c:v>
                </c:pt>
                <c:pt idx="12">
                  <c:v>0</c:v>
                </c:pt>
                <c:pt idx="14">
                  <c:v>0.05</c:v>
                </c:pt>
                <c:pt idx="15">
                  <c:v>0.1</c:v>
                </c:pt>
                <c:pt idx="16">
                  <c:v>0.25</c:v>
                </c:pt>
                <c:pt idx="17">
                  <c:v>0.5</c:v>
                </c:pt>
              </c:numCache>
            </c:numRef>
          </c:yVal>
          <c:smooth val="0"/>
        </c:ser>
        <c:axId val="35235555"/>
        <c:axId val="79747199"/>
      </c:scatterChart>
      <c:valAx>
        <c:axId val="35235555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79747199"/>
        <c:crossesAt val="0"/>
        <c:crossBetween val="midCat"/>
      </c:valAx>
      <c:valAx>
        <c:axId val="7974719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35235555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3c3c3c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78880</xdr:colOff>
      <xdr:row>0</xdr:row>
      <xdr:rowOff>0</xdr:rowOff>
    </xdr:from>
    <xdr:to>
      <xdr:col>16</xdr:col>
      <xdr:colOff>108000</xdr:colOff>
      <xdr:row>29</xdr:row>
      <xdr:rowOff>79920</xdr:rowOff>
    </xdr:to>
    <xdr:graphicFrame>
      <xdr:nvGraphicFramePr>
        <xdr:cNvPr id="0" name="Chart 1"/>
        <xdr:cNvGraphicFramePr/>
      </xdr:nvGraphicFramePr>
      <xdr:xfrm>
        <a:off x="7700400" y="0"/>
        <a:ext cx="6026400" cy="569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1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E13" activeCellId="0" sqref="E13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6.12"/>
    <col collapsed="false" customWidth="false" hidden="false" outlineLevel="0" max="2" min="2" style="1" width="11.52"/>
    <col collapsed="false" customWidth="true" hidden="false" outlineLevel="0" max="3" min="3" style="1" width="55.62"/>
    <col collapsed="false" customWidth="false" hidden="false" outlineLevel="0" max="257" min="4" style="1" width="11.52"/>
  </cols>
  <sheetData>
    <row r="1" customFormat="false" ht="12.8" hidden="false" customHeight="false" outlineLevel="0" collapsed="false">
      <c r="C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L1" s="1" t="s">
        <v>6</v>
      </c>
      <c r="M1" s="1" t="s">
        <v>7</v>
      </c>
      <c r="N1" s="1" t="s">
        <v>4</v>
      </c>
    </row>
    <row r="2" customFormat="false" ht="12.8" hidden="false" customHeight="false" outlineLevel="0" collapsed="false">
      <c r="A2" s="1" t="s">
        <v>8</v>
      </c>
      <c r="E2" s="1" t="n">
        <f aca="false">AVERAGE(TotalPercentages!F2,TotalPercentages!F5,TotalPercentages!F20,TotalPercentages!F23)</f>
        <v>48.6751647713341</v>
      </c>
      <c r="F2" s="2" t="n">
        <f aca="false">E2/100*(100/E$6)</f>
        <v>0.510484417236956</v>
      </c>
      <c r="G2" s="3"/>
      <c r="L2" s="1" t="n">
        <f aca="false">AVERAGE(TotalPercentages!F8,TotalPercentages!F11)</f>
        <v>54.1109202793988</v>
      </c>
      <c r="M2" s="2" t="n">
        <f aca="false">L2/100*(100/L$6)</f>
        <v>0.604105479714419</v>
      </c>
    </row>
    <row r="3" customFormat="false" ht="12.8" hidden="false" customHeight="false" outlineLevel="0" collapsed="false">
      <c r="A3" s="1" t="s">
        <v>9</v>
      </c>
      <c r="E3" s="1" t="n">
        <f aca="false">AVERAGE(TotalPercentages!D2,TotalPercentages!D5,TotalPercentages!D20,TotalPercentages!D23)</f>
        <v>13.674516868838</v>
      </c>
      <c r="F3" s="2" t="n">
        <f aca="false">E3/100*(100/E$6)</f>
        <v>0.143412514525205</v>
      </c>
      <c r="G3" s="3"/>
      <c r="L3" s="1" t="n">
        <f aca="false">AVERAGE(TotalPercentages!D8,TotalPercentages!D11)</f>
        <v>6.37555364968863</v>
      </c>
      <c r="M3" s="2" t="n">
        <f aca="false">L3/100*(100/L$6)</f>
        <v>0.0711779965319961</v>
      </c>
    </row>
    <row r="4" customFormat="false" ht="12.8" hidden="false" customHeight="false" outlineLevel="0" collapsed="false">
      <c r="A4" s="1" t="s">
        <v>10</v>
      </c>
      <c r="E4" s="1" t="n">
        <f aca="false">AVERAGE(TotalPercentages!C2,TotalPercentages!C5,TotalPercentages!C20,TotalPercentages!C23)</f>
        <v>31.80775</v>
      </c>
      <c r="F4" s="2" t="n">
        <f aca="false">E4/100*(100/E$6)</f>
        <v>0.333586148062334</v>
      </c>
      <c r="G4" s="3"/>
      <c r="H4" s="1" t="n">
        <v>1000000</v>
      </c>
      <c r="L4" s="1" t="n">
        <f aca="false">AVERAGE(TotalPercentages!C8,TotalPercentages!C11)</f>
        <v>29.0855</v>
      </c>
      <c r="M4" s="2" t="n">
        <f aca="false">L4/100*(100/L$6)</f>
        <v>0.324716523753585</v>
      </c>
    </row>
    <row r="5" customFormat="false" ht="12.8" hidden="false" customHeight="false" outlineLevel="0" collapsed="false">
      <c r="A5" s="1" t="s">
        <v>11</v>
      </c>
      <c r="E5" s="1" t="n">
        <f aca="false">AVERAGE(TotalPercentages!B2,TotalPercentages!B20)-AVERAGE(TotalPercentages!B23,TotalPercentages!B5)</f>
        <v>1.1935</v>
      </c>
      <c r="F5" s="2" t="n">
        <f aca="false">E5/100*(100/E$6)</f>
        <v>0.0125169201755043</v>
      </c>
      <c r="G5" s="3"/>
      <c r="L5" s="1" t="n">
        <v>0</v>
      </c>
      <c r="M5" s="2" t="n">
        <f aca="false">L5/100*(100/L$6)</f>
        <v>0</v>
      </c>
    </row>
    <row r="6" customFormat="false" ht="12.8" hidden="false" customHeight="false" outlineLevel="0" collapsed="false">
      <c r="E6" s="1" t="n">
        <f aca="false">SUM(E2:E5)</f>
        <v>95.3509316401722</v>
      </c>
      <c r="F6" s="2" t="n">
        <f aca="false">F5/0.1</f>
        <v>0.125169201755043</v>
      </c>
      <c r="L6" s="1" t="n">
        <f aca="false">SUM(L2:L5)</f>
        <v>89.5719739290874</v>
      </c>
    </row>
    <row r="7" customFormat="false" ht="12.8" hidden="false" customHeight="false" outlineLevel="0" collapsed="false">
      <c r="F7" s="2" t="n">
        <f aca="false">F5+F4+F3+F2</f>
        <v>1</v>
      </c>
      <c r="G7" s="1" t="n">
        <f aca="false">F7*(1-F6)+F6</f>
        <v>1</v>
      </c>
    </row>
    <row r="8" customFormat="false" ht="12.8" hidden="false" customHeight="false" outlineLevel="0" collapsed="false">
      <c r="F8" s="2"/>
      <c r="G8" s="4"/>
    </row>
    <row r="9" customFormat="false" ht="12.8" hidden="false" customHeight="false" outlineLevel="0" collapsed="false">
      <c r="F9" s="2"/>
    </row>
    <row r="10" customFormat="false" ht="12.8" hidden="false" customHeight="false" outlineLevel="0" collapsed="false">
      <c r="A10" s="5" t="s">
        <v>12</v>
      </c>
    </row>
    <row r="11" customFormat="false" ht="12.8" hidden="false" customHeight="false" outlineLevel="0" collapsed="false">
      <c r="A11" s="1" t="s">
        <v>13</v>
      </c>
      <c r="E11" s="1" t="n">
        <f aca="false">AVERAGE('Lipid Extraction'!H2,'Lipid Extraction'!H5,'Lipid Extraction'!H20,'Lipid Extraction'!H23)</f>
        <v>4.82845693211018</v>
      </c>
      <c r="F11" s="2" t="n">
        <f aca="false">E11/100</f>
        <v>0.0482845693211018</v>
      </c>
      <c r="L11" s="1" t="n">
        <f aca="false">AVERAGE('Lipid Extraction'!H8,'Lipid Extraction'!H11)</f>
        <v>2.17857793915775</v>
      </c>
      <c r="M11" s="3" t="n">
        <f aca="false">L11/100</f>
        <v>0.0217857793915775</v>
      </c>
    </row>
    <row r="12" customFormat="false" ht="12.8" hidden="false" customHeight="false" outlineLevel="0" collapsed="false">
      <c r="A12" s="1" t="s">
        <v>14</v>
      </c>
      <c r="E12" s="1" t="n">
        <f aca="false">AVERAGE('RNA and DNA Extraction'!J2,'RNA and DNA Extraction'!J5,'RNA and DNA Extraction'!J14,'RNA and DNA Extraction'!J17)</f>
        <v>1.19597325418151</v>
      </c>
      <c r="F12" s="2" t="n">
        <f aca="false">E12/100</f>
        <v>0.0119597325418151</v>
      </c>
      <c r="L12" s="1" t="n">
        <f aca="false">AVERAGE('RNA and DNA Extraction'!J8,'RNA and DNA Extraction'!J11)</f>
        <v>1.59779413992514</v>
      </c>
      <c r="M12" s="3" t="n">
        <f aca="false">L12/100</f>
        <v>0.0159779413992514</v>
      </c>
    </row>
    <row r="13" customFormat="false" ht="12.8" hidden="false" customHeight="false" outlineLevel="0" collapsed="false">
      <c r="A13" s="1" t="s">
        <v>15</v>
      </c>
      <c r="E13" s="1" t="n">
        <f aca="false">AVERAGE('RNA and DNA Extraction'!G2,'RNA and DNA Extraction'!G5,'RNA and DNA Extraction'!G14,'RNA and DNA Extraction'!G17)</f>
        <v>0.594865564795873</v>
      </c>
      <c r="F13" s="2" t="n">
        <f aca="false">E13/100</f>
        <v>0.00594865564795873</v>
      </c>
      <c r="L13" s="1" t="n">
        <f aca="false">AVERAGE('RNA and DNA Extraction'!G8,'RNA and DNA Extraction'!G11)</f>
        <v>0.366901393197121</v>
      </c>
      <c r="M13" s="3" t="n">
        <f aca="false">L13/100</f>
        <v>0.00366901393197121</v>
      </c>
    </row>
    <row r="14" customFormat="false" ht="12.8" hidden="false" customHeight="false" outlineLevel="0" collapsed="false">
      <c r="A14" s="1" t="s">
        <v>16</v>
      </c>
      <c r="C14" s="1" t="s">
        <v>17</v>
      </c>
      <c r="D14" s="1" t="n">
        <v>0</v>
      </c>
      <c r="E14" s="1" t="n">
        <f aca="false">AVERAGE(Chlorophyll!I2:I7,Chlorophyll!I14:I19)/10</f>
        <v>0.326359292339514</v>
      </c>
      <c r="F14" s="2" t="n">
        <f aca="false">E14/100</f>
        <v>0.00326359292339514</v>
      </c>
      <c r="G14" s="1" t="n">
        <v>893.503</v>
      </c>
      <c r="H14" s="6" t="n">
        <f aca="false">IF(ISBLANK(G14),"",$H$4*F14/$G14)</f>
        <v>3.6525819425286</v>
      </c>
      <c r="I14" s="6"/>
      <c r="J14" s="6"/>
      <c r="L14" s="1" t="n">
        <v>0</v>
      </c>
      <c r="M14" s="1" t="n">
        <f aca="false">L14/100</f>
        <v>0</v>
      </c>
      <c r="N14" s="6" t="n">
        <f aca="false">IF(ISBLANK(M14),"",$H$4*M14/$G14)</f>
        <v>0</v>
      </c>
    </row>
    <row r="15" customFormat="false" ht="12.8" hidden="false" customHeight="false" outlineLevel="0" collapsed="false">
      <c r="A15" s="1" t="s">
        <v>18</v>
      </c>
      <c r="C15" s="1" t="s">
        <v>19</v>
      </c>
      <c r="D15" s="1" t="n">
        <v>0</v>
      </c>
      <c r="E15" s="1" t="n">
        <f aca="false">AVERAGE(Chlorophyll!J2:J7,Chlorophyll!J14:J19)/10</f>
        <v>0.183292052988769</v>
      </c>
      <c r="F15" s="2" t="n">
        <f aca="false">E15/100</f>
        <v>0.00183292052988769</v>
      </c>
      <c r="G15" s="1" t="n">
        <v>907.486</v>
      </c>
      <c r="H15" s="6" t="n">
        <f aca="false">IF(ISBLANK(G15),"",$H$4*F15/G15)</f>
        <v>2.01977829948638</v>
      </c>
      <c r="I15" s="6"/>
      <c r="J15" s="6"/>
      <c r="L15" s="1" t="n">
        <v>0</v>
      </c>
      <c r="M15" s="1" t="n">
        <f aca="false">L15/100</f>
        <v>0</v>
      </c>
      <c r="N15" s="6" t="n">
        <f aca="false">IF(ISBLANK(M15),"",$H$4*M15/$G15)</f>
        <v>0</v>
      </c>
    </row>
    <row r="16" customFormat="false" ht="12.8" hidden="false" customHeight="false" outlineLevel="0" collapsed="false">
      <c r="A16" s="1" t="s">
        <v>20</v>
      </c>
      <c r="C16" s="1" t="s">
        <v>21</v>
      </c>
      <c r="D16" s="1" t="n">
        <v>0</v>
      </c>
      <c r="E16" s="1" t="n">
        <f aca="false">AVERAGE(Chlorophyll!K2:K7,Chlorophyll!K14:K19)/10</f>
        <v>0.0342169025490639</v>
      </c>
      <c r="F16" s="2" t="n">
        <f aca="false">E16/100</f>
        <v>0.000342169025490639</v>
      </c>
      <c r="G16" s="1" t="n">
        <v>536.882</v>
      </c>
      <c r="H16" s="6" t="n">
        <f aca="false">IF(ISBLANK(G16),"",$H$4*F16/G16)</f>
        <v>0.637326312840883</v>
      </c>
      <c r="I16" s="6"/>
      <c r="J16" s="6"/>
      <c r="L16" s="1" t="n">
        <v>0</v>
      </c>
      <c r="M16" s="1" t="n">
        <f aca="false">L16/100</f>
        <v>0</v>
      </c>
      <c r="N16" s="6" t="n">
        <f aca="false">IF(ISBLANK(M16),"",$H$4*M16/$G16)</f>
        <v>0</v>
      </c>
    </row>
    <row r="17" customFormat="false" ht="12.8" hidden="false" customHeight="false" outlineLevel="0" collapsed="false">
      <c r="A17" s="5" t="s">
        <v>22</v>
      </c>
      <c r="F17" s="1" t="n">
        <f aca="false">F4-SUM(F11:F16)</f>
        <v>0.261954508072685</v>
      </c>
      <c r="H17" s="6" t="str">
        <f aca="false">IF(ISBLANK(G17),"",$H$4*F17/G17)</f>
        <v/>
      </c>
      <c r="I17" s="6"/>
      <c r="J17" s="6"/>
      <c r="M17" s="1" t="n">
        <f aca="false">M4-SUM(M11:M16)</f>
        <v>0.283283789030785</v>
      </c>
      <c r="N17" s="6"/>
    </row>
    <row r="18" customFormat="false" ht="13.45" hidden="false" customHeight="false" outlineLevel="0" collapsed="false">
      <c r="A18" s="7" t="s">
        <v>23</v>
      </c>
      <c r="C18" s="1" t="s">
        <v>24</v>
      </c>
      <c r="D18" s="1" t="n">
        <v>0</v>
      </c>
      <c r="E18" s="8" t="n">
        <v>3.56018026572682</v>
      </c>
      <c r="F18" s="3" t="n">
        <f aca="false">E18/100*$F$17</f>
        <v>0.00932605270158551</v>
      </c>
      <c r="G18" s="9" t="n">
        <v>150.13</v>
      </c>
      <c r="H18" s="6" t="n">
        <f aca="false">IF(ISBLANK(G18),"",$H$4*F18/G18)</f>
        <v>62.1198474760908</v>
      </c>
      <c r="I18" s="6"/>
      <c r="J18" s="6"/>
      <c r="K18" s="7"/>
      <c r="L18" s="1" t="n">
        <v>6.67067593826737</v>
      </c>
      <c r="M18" s="3" t="n">
        <f aca="false">L18/100*$M$17</f>
        <v>0.0188969435518887</v>
      </c>
      <c r="N18" s="6" t="n">
        <f aca="false">IF(ISBLANK(M18),"",$H$4*M18/$G18)</f>
        <v>125.870535881494</v>
      </c>
    </row>
    <row r="19" customFormat="false" ht="12.8" hidden="false" customHeight="false" outlineLevel="0" collapsed="false">
      <c r="A19" s="7" t="s">
        <v>25</v>
      </c>
      <c r="C19" s="1" t="s">
        <v>26</v>
      </c>
      <c r="D19" s="1" t="n">
        <v>0</v>
      </c>
      <c r="E19" s="8" t="n">
        <v>61.1084562235595</v>
      </c>
      <c r="F19" s="3" t="n">
        <f aca="false">E19/100*$F$17</f>
        <v>0.160076355891238</v>
      </c>
      <c r="G19" s="1" t="n">
        <v>132.119</v>
      </c>
      <c r="H19" s="6" t="n">
        <f aca="false">IF(ISBLANK(G19),"",$H$4*F19/G19)</f>
        <v>1211.60738342886</v>
      </c>
      <c r="I19" s="6"/>
      <c r="J19" s="6"/>
      <c r="K19" s="7"/>
      <c r="L19" s="1" t="n">
        <v>29.1775341181077</v>
      </c>
      <c r="M19" s="3" t="n">
        <f aca="false">L19/100*$M$17</f>
        <v>0.0826552241955255</v>
      </c>
      <c r="N19" s="6" t="n">
        <f aca="false">IF(ISBLANK(M19),"",$H$4*M19/$G19)</f>
        <v>625.611942230304</v>
      </c>
    </row>
    <row r="20" customFormat="false" ht="12.8" hidden="false" customHeight="false" outlineLevel="0" collapsed="false">
      <c r="A20" s="7" t="s">
        <v>27</v>
      </c>
      <c r="C20" s="1" t="s">
        <v>28</v>
      </c>
      <c r="D20" s="1" t="n">
        <v>-1</v>
      </c>
      <c r="E20" s="8" t="n">
        <v>0.188552912289539</v>
      </c>
      <c r="F20" s="3" t="n">
        <f aca="false">E20/100*$F$17</f>
        <v>0.000493922853844784</v>
      </c>
      <c r="G20" s="1" t="n">
        <v>132.096</v>
      </c>
      <c r="H20" s="6" t="n">
        <f aca="false">IF(ISBLANK(G20),"",$H$4*F20/G20)</f>
        <v>3.73912044153331</v>
      </c>
      <c r="I20" s="6"/>
      <c r="J20" s="6"/>
      <c r="K20" s="7"/>
      <c r="L20" s="1" t="n">
        <v>0.265781953030681</v>
      </c>
      <c r="M20" s="3" t="n">
        <f aca="false">L20/100*$M$17</f>
        <v>0.000752917187105334</v>
      </c>
      <c r="N20" s="6" t="n">
        <f aca="false">IF(ISBLANK(M20),"",$H$4*M20/$G20)</f>
        <v>5.69977279482599</v>
      </c>
    </row>
    <row r="21" customFormat="false" ht="12.8" hidden="false" customHeight="false" outlineLevel="0" collapsed="false">
      <c r="A21" s="7" t="s">
        <v>29</v>
      </c>
      <c r="C21" s="1" t="s">
        <v>30</v>
      </c>
      <c r="D21" s="1" t="n">
        <v>-3</v>
      </c>
      <c r="E21" s="8" t="n">
        <v>0.763086281201649</v>
      </c>
      <c r="F21" s="3" t="n">
        <f aca="false">E21/100*$F$17</f>
        <v>0.00199893891409193</v>
      </c>
      <c r="G21" s="1" t="n">
        <v>189.101</v>
      </c>
      <c r="H21" s="6" t="n">
        <f aca="false">IF(ISBLANK(G21),"",$H$4*F21/G21)</f>
        <v>10.5707474529057</v>
      </c>
      <c r="I21" s="6"/>
      <c r="J21" s="6"/>
      <c r="K21" s="7"/>
      <c r="L21" s="1" t="n">
        <v>1.20739908075831</v>
      </c>
      <c r="M21" s="3" t="n">
        <f aca="false">L21/100*$M$17</f>
        <v>0.00342036586469501</v>
      </c>
      <c r="N21" s="6" t="n">
        <f aca="false">IF(ISBLANK(M21),"",$H$4*M21/$G21)</f>
        <v>18.0875080760811</v>
      </c>
    </row>
    <row r="22" customFormat="false" ht="13.45" hidden="false" customHeight="false" outlineLevel="0" collapsed="false">
      <c r="A22" s="7" t="s">
        <v>31</v>
      </c>
      <c r="C22" s="1" t="s">
        <v>32</v>
      </c>
      <c r="D22" s="1" t="n">
        <v>0</v>
      </c>
      <c r="E22" s="8" t="n">
        <v>4.37810776199658</v>
      </c>
      <c r="F22" s="3" t="n">
        <f aca="false">E22/100*$F$17</f>
        <v>0.0114686506508302</v>
      </c>
      <c r="G22" s="9" t="n">
        <v>180.16</v>
      </c>
      <c r="H22" s="6" t="n">
        <f aca="false">IF(ISBLANK(G22),"",$H$4*F22/G22)</f>
        <v>63.6581408238798</v>
      </c>
      <c r="I22" s="6"/>
      <c r="J22" s="6"/>
      <c r="K22" s="7"/>
      <c r="L22" s="1" t="n">
        <v>9.15419866246312</v>
      </c>
      <c r="M22" s="3" t="n">
        <f aca="false">L22/100*$M$17</f>
        <v>0.025932360826431</v>
      </c>
      <c r="N22" s="6" t="n">
        <f aca="false">IF(ISBLANK(M22),"",$H$4*M22/$G22)</f>
        <v>143.940723947774</v>
      </c>
    </row>
    <row r="23" customFormat="false" ht="12.8" hidden="false" customHeight="false" outlineLevel="0" collapsed="false">
      <c r="A23" s="7" t="s">
        <v>33</v>
      </c>
      <c r="C23" s="1" t="s">
        <v>34</v>
      </c>
      <c r="D23" s="1" t="n">
        <v>0</v>
      </c>
      <c r="E23" s="8" t="n">
        <v>3.53517299206109</v>
      </c>
      <c r="F23" s="3" t="n">
        <f aca="false">E23/100*$F$17</f>
        <v>0.00926054502087206</v>
      </c>
      <c r="G23" s="1" t="n">
        <v>180.157</v>
      </c>
      <c r="H23" s="6" t="n">
        <f aca="false">IF(ISBLANK(G23),"",$H$4*F23/G23)</f>
        <v>51.4026378151948</v>
      </c>
      <c r="I23" s="6"/>
      <c r="J23" s="6"/>
      <c r="K23" s="7"/>
      <c r="L23" s="1" t="n">
        <v>13.8473634720765</v>
      </c>
      <c r="M23" s="3" t="n">
        <f aca="false">L23/100*$M$17</f>
        <v>0.0392273359245632</v>
      </c>
      <c r="N23" s="6" t="n">
        <f aca="false">IF(ISBLANK(M23),"",$H$4*M23/$G23)</f>
        <v>217.739726597152</v>
      </c>
    </row>
    <row r="24" customFormat="false" ht="12.8" hidden="false" customHeight="false" outlineLevel="0" collapsed="false">
      <c r="A24" s="7" t="s">
        <v>35</v>
      </c>
      <c r="C24" s="1" t="s">
        <v>36</v>
      </c>
      <c r="D24" s="1" t="n">
        <v>-1</v>
      </c>
      <c r="E24" s="8" t="n">
        <v>5.46801858234283</v>
      </c>
      <c r="F24" s="3" t="n">
        <f aca="false">E24/100*$F$17</f>
        <v>0.0143237211786992</v>
      </c>
      <c r="G24" s="1" t="n">
        <v>146.122</v>
      </c>
      <c r="H24" s="6" t="n">
        <f aca="false">IF(ISBLANK(G24),"",$H$4*F24/G24)</f>
        <v>98.0257673635673</v>
      </c>
      <c r="I24" s="6"/>
      <c r="J24" s="6"/>
      <c r="K24" s="7"/>
      <c r="L24" s="1" t="n">
        <v>6.87568915524539</v>
      </c>
      <c r="M24" s="3" t="n">
        <f aca="false">L24/100*$M$17</f>
        <v>0.0194777127609579</v>
      </c>
      <c r="N24" s="6" t="n">
        <f aca="false">IF(ISBLANK(M24),"",$H$4*M24/$G24)</f>
        <v>133.297605842775</v>
      </c>
    </row>
    <row r="25" customFormat="false" ht="12.8" hidden="false" customHeight="false" outlineLevel="0" collapsed="false">
      <c r="A25" s="7" t="s">
        <v>37</v>
      </c>
      <c r="C25" s="1" t="s">
        <v>38</v>
      </c>
      <c r="D25" s="1" t="n">
        <v>0</v>
      </c>
      <c r="E25" s="8" t="n">
        <v>0.421566662381189</v>
      </c>
      <c r="F25" s="3" t="n">
        <f aca="false">E25/100*$F$17</f>
        <v>0.00110431287663908</v>
      </c>
      <c r="G25" s="1" t="n">
        <v>75.067</v>
      </c>
      <c r="H25" s="6" t="n">
        <f aca="false">IF(ISBLANK(G25),"",$H$4*F25/G25)</f>
        <v>14.7110298352016</v>
      </c>
      <c r="I25" s="6"/>
      <c r="J25" s="6"/>
      <c r="K25" s="7"/>
      <c r="L25" s="1" t="n">
        <v>0.784327770987568</v>
      </c>
      <c r="M25" s="3" t="n">
        <f aca="false">L25/100*$M$17</f>
        <v>0.00222187342807428</v>
      </c>
      <c r="N25" s="6" t="n">
        <f aca="false">IF(ISBLANK(M25),"",$H$4*M25/$G25)</f>
        <v>29.5985376806623</v>
      </c>
    </row>
    <row r="26" customFormat="false" ht="12.8" hidden="false" customHeight="false" outlineLevel="0" collapsed="false">
      <c r="A26" s="7" t="s">
        <v>39</v>
      </c>
      <c r="C26" s="1" t="s">
        <v>40</v>
      </c>
      <c r="D26" s="1" t="n">
        <v>-1</v>
      </c>
      <c r="E26" s="8" t="n">
        <v>0.446763267908604</v>
      </c>
      <c r="F26" s="3" t="n">
        <f aca="false">E26/100*$F$17</f>
        <v>0.00117031652069944</v>
      </c>
      <c r="G26" s="1" t="n">
        <v>255.42</v>
      </c>
      <c r="H26" s="6" t="n">
        <f aca="false">IF(ISBLANK(G26),"",$H$4*F26/G26)</f>
        <v>4.5819298437845</v>
      </c>
      <c r="I26" s="6"/>
      <c r="J26" s="6"/>
      <c r="K26" s="7"/>
      <c r="L26" s="1" t="n">
        <v>0.662983105350868</v>
      </c>
      <c r="M26" s="3" t="n">
        <f aca="false">L26/100*$M$17</f>
        <v>0.0018781236614719</v>
      </c>
      <c r="N26" s="6" t="n">
        <f aca="false">IF(ISBLANK(M26),"",$H$4*M26/$G26)</f>
        <v>7.35307987421462</v>
      </c>
    </row>
    <row r="27" customFormat="false" ht="12.8" hidden="false" customHeight="false" outlineLevel="0" collapsed="false">
      <c r="A27" s="7" t="s">
        <v>41</v>
      </c>
      <c r="C27" s="1" t="s">
        <v>42</v>
      </c>
      <c r="D27" s="1" t="n">
        <v>0</v>
      </c>
      <c r="E27" s="8" t="n">
        <v>0.153349994379974</v>
      </c>
      <c r="F27" s="3" t="n">
        <f aca="false">E27/100*$F$17</f>
        <v>0.000401707223407551</v>
      </c>
      <c r="G27" s="1" t="n">
        <v>131.174</v>
      </c>
      <c r="H27" s="6" t="n">
        <f aca="false">IF(ISBLANK(G27),"",$H$4*F27/G27)</f>
        <v>3.06239973933517</v>
      </c>
      <c r="I27" s="6"/>
      <c r="J27" s="6"/>
      <c r="K27" s="7"/>
      <c r="L27" s="1" t="n">
        <v>0.187831489516103</v>
      </c>
      <c r="M27" s="3" t="n">
        <f aca="false">L27/100*$M$17</f>
        <v>0.000532096160494178</v>
      </c>
      <c r="N27" s="6" t="n">
        <f aca="false">IF(ISBLANK(M27),"",$H$4*M27/$G27)</f>
        <v>4.05641484207372</v>
      </c>
    </row>
    <row r="28" customFormat="false" ht="12.8" hidden="false" customHeight="false" outlineLevel="0" collapsed="false">
      <c r="A28" s="7" t="s">
        <v>43</v>
      </c>
      <c r="C28" s="1" t="s">
        <v>44</v>
      </c>
      <c r="D28" s="1" t="n">
        <v>-2</v>
      </c>
      <c r="E28" s="8" t="n">
        <v>0.946394437103727</v>
      </c>
      <c r="F28" s="3" t="n">
        <f aca="false">E28/100*$F$17</f>
        <v>0.00247912289214233</v>
      </c>
      <c r="G28" s="1" t="n">
        <v>132.073</v>
      </c>
      <c r="H28" s="6" t="n">
        <f aca="false">IF(ISBLANK(G28),"",$H$4*F28/G28)</f>
        <v>18.7708531807586</v>
      </c>
      <c r="I28" s="6"/>
      <c r="J28" s="6"/>
      <c r="K28" s="7"/>
      <c r="L28" s="1" t="n">
        <v>2.20619344667664</v>
      </c>
      <c r="M28" s="3" t="n">
        <f aca="false">L28/100*$M$17</f>
        <v>0.00624978838909445</v>
      </c>
      <c r="N28" s="6" t="n">
        <f aca="false">IF(ISBLANK(M28),"",$H$4*M28/$G28)</f>
        <v>47.3207119478959</v>
      </c>
    </row>
    <row r="29" customFormat="false" ht="12.8" hidden="false" customHeight="false" outlineLevel="0" collapsed="false">
      <c r="A29" s="7" t="s">
        <v>45</v>
      </c>
      <c r="C29" s="1" t="s">
        <v>46</v>
      </c>
      <c r="D29" s="1" t="n">
        <v>0</v>
      </c>
      <c r="E29" s="8" t="n">
        <v>1.65359720417651</v>
      </c>
      <c r="F29" s="3" t="n">
        <f aca="false">E29/100*$F$17</f>
        <v>0.00433167242170425</v>
      </c>
      <c r="G29" s="1" t="n">
        <v>180.157</v>
      </c>
      <c r="H29" s="6" t="n">
        <f aca="false">IF(ISBLANK(G29),"",$H$4*F29/G29)</f>
        <v>24.0438751850012</v>
      </c>
      <c r="I29" s="6"/>
      <c r="J29" s="6"/>
      <c r="K29" s="7"/>
      <c r="L29" s="1" t="n">
        <v>2.01882603288982</v>
      </c>
      <c r="M29" s="3" t="n">
        <f aca="false">L29/100*$M$17</f>
        <v>0.00571900687991016</v>
      </c>
      <c r="N29" s="6" t="n">
        <f aca="false">IF(ISBLANK(M29),"",$H$4*M29/$G29)</f>
        <v>31.744572122705</v>
      </c>
    </row>
    <row r="30" customFormat="false" ht="12.8" hidden="false" customHeight="false" outlineLevel="0" collapsed="false">
      <c r="A30" s="7" t="s">
        <v>47</v>
      </c>
      <c r="C30" s="1" t="s">
        <v>48</v>
      </c>
      <c r="D30" s="1" t="n">
        <v>-1</v>
      </c>
      <c r="E30" s="8" t="n">
        <v>0.985041292824009</v>
      </c>
      <c r="F30" s="3" t="n">
        <f aca="false">E30/100*$F$17</f>
        <v>0.00258036007292995</v>
      </c>
      <c r="G30" s="1" t="n">
        <v>283.473</v>
      </c>
      <c r="H30" s="6" t="n">
        <f aca="false">IF(ISBLANK(G30),"",$H$4*F30/G30)</f>
        <v>9.10266611963028</v>
      </c>
      <c r="I30" s="6"/>
      <c r="J30" s="6"/>
      <c r="K30" s="7"/>
      <c r="L30" s="1" t="n">
        <v>1.28127926591812</v>
      </c>
      <c r="M30" s="3" t="n">
        <f aca="false">L30/100*$M$17</f>
        <v>0.00362965645255868</v>
      </c>
      <c r="N30" s="6" t="n">
        <f aca="false">IF(ISBLANK(M30),"",$H$4*M30/$G30)</f>
        <v>12.8042404481509</v>
      </c>
    </row>
    <row r="31" customFormat="false" ht="12.8" hidden="false" customHeight="false" outlineLevel="0" collapsed="false">
      <c r="A31" s="7" t="s">
        <v>49</v>
      </c>
      <c r="C31" s="1" t="s">
        <v>50</v>
      </c>
      <c r="D31" s="1" t="n">
        <v>0</v>
      </c>
      <c r="E31" s="8" t="n">
        <v>0.55483842063744</v>
      </c>
      <c r="F31" s="3" t="n">
        <f aca="false">E31/100*$F$17</f>
        <v>0.00145342425537906</v>
      </c>
      <c r="G31" s="1" t="n">
        <v>165.191</v>
      </c>
      <c r="H31" s="6" t="n">
        <f aca="false">IF(ISBLANK(G31),"",$H$4*F31/G31)</f>
        <v>8.79844698185169</v>
      </c>
      <c r="I31" s="6"/>
      <c r="J31" s="6"/>
      <c r="K31" s="7"/>
      <c r="L31" s="1" t="n">
        <v>0.0937688302383856</v>
      </c>
      <c r="M31" s="3" t="n">
        <f aca="false">L31/100*$M$17</f>
        <v>0.000265631895229143</v>
      </c>
      <c r="N31" s="6" t="n">
        <f aca="false">IF(ISBLANK(M31),"",$H$4*M31/$G31)</f>
        <v>1.60802885889148</v>
      </c>
    </row>
    <row r="32" customFormat="false" ht="12.8" hidden="false" customHeight="false" outlineLevel="0" collapsed="false">
      <c r="A32" s="7" t="s">
        <v>51</v>
      </c>
      <c r="C32" s="1" t="s">
        <v>52</v>
      </c>
      <c r="D32" s="1" t="n">
        <v>0</v>
      </c>
      <c r="E32" s="8" t="n">
        <v>1.71866969123978</v>
      </c>
      <c r="F32" s="3" t="n">
        <f aca="false">E32/100*$F$17</f>
        <v>0.0045021327350815</v>
      </c>
      <c r="G32" s="1" t="n">
        <v>194.184</v>
      </c>
      <c r="H32" s="6" t="n">
        <f aca="false">IF(ISBLANK(G32),"",$H$4*F32/G32)</f>
        <v>23.1848799853824</v>
      </c>
      <c r="I32" s="6"/>
      <c r="J32" s="6"/>
      <c r="K32" s="7"/>
      <c r="L32" s="1" t="n">
        <v>0.576826216633768</v>
      </c>
      <c r="M32" s="3" t="n">
        <f aca="false">L32/100*$M$17</f>
        <v>0.00163405516260306</v>
      </c>
      <c r="N32" s="6" t="n">
        <f aca="false">IF(ISBLANK(M32),"",$H$4*M32/$G32)</f>
        <v>8.41498353418954</v>
      </c>
    </row>
    <row r="33" customFormat="false" ht="12.8" hidden="false" customHeight="false" outlineLevel="0" collapsed="false">
      <c r="A33" s="7" t="s">
        <v>53</v>
      </c>
      <c r="C33" s="1" t="s">
        <v>54</v>
      </c>
      <c r="D33" s="1" t="n">
        <v>0</v>
      </c>
      <c r="E33" s="8" t="n">
        <v>0.145116973415885</v>
      </c>
      <c r="F33" s="3" t="n">
        <f aca="false">E33/100*$F$17</f>
        <v>0.000380140453841551</v>
      </c>
      <c r="G33" s="1" t="n">
        <v>115.132</v>
      </c>
      <c r="H33" s="6" t="n">
        <f aca="false">IF(ISBLANK(G33),"",$H$4*F33/G33)</f>
        <v>3.30177929543091</v>
      </c>
      <c r="I33" s="6"/>
      <c r="J33" s="6"/>
      <c r="K33" s="7"/>
      <c r="L33" s="1" t="n">
        <v>0.155170704379047</v>
      </c>
      <c r="M33" s="3" t="n">
        <f aca="false">L33/100*$M$17</f>
        <v>0.000439573450830722</v>
      </c>
      <c r="N33" s="6" t="n">
        <f aca="false">IF(ISBLANK(M33),"",$H$4*M33/$G33)</f>
        <v>3.81799543854638</v>
      </c>
    </row>
    <row r="34" customFormat="false" ht="12.8" hidden="false" customHeight="false" outlineLevel="0" collapsed="false">
      <c r="A34" s="7" t="s">
        <v>55</v>
      </c>
      <c r="C34" s="1" t="s">
        <v>56</v>
      </c>
      <c r="D34" s="1" t="n">
        <v>-1</v>
      </c>
      <c r="E34" s="8" t="n">
        <v>0.320642831572361</v>
      </c>
      <c r="F34" s="3" t="n">
        <f aca="false">E34/100*$F$17</f>
        <v>0.000839938352115707</v>
      </c>
      <c r="G34" s="1" t="n">
        <v>128.107</v>
      </c>
      <c r="H34" s="6" t="n">
        <f aca="false">IF(ISBLANK(G34),"",$H$4*F34/G34)</f>
        <v>6.55653752032057</v>
      </c>
      <c r="I34" s="6"/>
      <c r="J34" s="6"/>
      <c r="K34" s="7"/>
      <c r="L34" s="1" t="n">
        <v>0.208345357194861</v>
      </c>
      <c r="M34" s="3" t="n">
        <f aca="false">L34/100*$M$17</f>
        <v>0.000590208622131325</v>
      </c>
      <c r="N34" s="6" t="n">
        <f aca="false">IF(ISBLANK(M34),"",$H$4*M34/$G34)</f>
        <v>4.60715356796526</v>
      </c>
    </row>
    <row r="35" customFormat="false" ht="12.8" hidden="false" customHeight="false" outlineLevel="0" collapsed="false">
      <c r="A35" s="7" t="s">
        <v>57</v>
      </c>
      <c r="C35" s="1" t="s">
        <v>58</v>
      </c>
      <c r="D35" s="1" t="n">
        <v>0</v>
      </c>
      <c r="E35" s="8" t="n">
        <v>0.425785697455653</v>
      </c>
      <c r="F35" s="3" t="n">
        <f aca="false">E35/100*$F$17</f>
        <v>0.00111536482921381</v>
      </c>
      <c r="G35" s="1" t="n">
        <v>105.093</v>
      </c>
      <c r="H35" s="6" t="n">
        <f aca="false">IF(ISBLANK(G35),"",$H$4*F35/G35)</f>
        <v>10.6131219892268</v>
      </c>
      <c r="I35" s="6"/>
      <c r="J35" s="6"/>
      <c r="K35" s="7"/>
      <c r="L35" s="1" t="n">
        <v>0</v>
      </c>
      <c r="M35" s="3" t="n">
        <f aca="false">L35/100*$M$17</f>
        <v>0</v>
      </c>
      <c r="N35" s="6" t="n">
        <f aca="false">IF(ISBLANK(M35),"",$H$4*M35/$G35)</f>
        <v>0</v>
      </c>
    </row>
    <row r="36" customFormat="false" ht="12.8" hidden="false" customHeight="false" outlineLevel="0" collapsed="false">
      <c r="A36" s="7" t="s">
        <v>59</v>
      </c>
      <c r="C36" s="1" t="s">
        <v>60</v>
      </c>
      <c r="D36" s="1" t="n">
        <v>-2</v>
      </c>
      <c r="E36" s="8" t="n">
        <v>0.527138535354468</v>
      </c>
      <c r="F36" s="3" t="n">
        <f aca="false">E36/100*$F$17</f>
        <v>0.00138086315714936</v>
      </c>
      <c r="G36" s="1" t="n">
        <v>116.073</v>
      </c>
      <c r="H36" s="6" t="n">
        <f aca="false">IF(ISBLANK(G36),"",$H$4*F36/G36)</f>
        <v>11.8965061396652</v>
      </c>
      <c r="I36" s="6"/>
      <c r="J36" s="6"/>
      <c r="K36" s="7"/>
      <c r="L36" s="1" t="n">
        <v>1.18889216569431</v>
      </c>
      <c r="M36" s="3" t="n">
        <f aca="false">L36/100*$M$17</f>
        <v>0.003367938774469</v>
      </c>
      <c r="N36" s="6" t="n">
        <f aca="false">IF(ISBLANK(M36),"",$H$4*M36/$G36)</f>
        <v>29.0156950752457</v>
      </c>
    </row>
    <row r="37" customFormat="false" ht="12.8" hidden="false" customHeight="false" outlineLevel="0" collapsed="false">
      <c r="A37" s="7" t="s">
        <v>61</v>
      </c>
      <c r="C37" s="1" t="s">
        <v>62</v>
      </c>
      <c r="D37" s="1" t="n">
        <v>0</v>
      </c>
      <c r="E37" s="8" t="n">
        <v>11.9845894085992</v>
      </c>
      <c r="F37" s="3" t="n">
        <f aca="false">E37/100*$F$17</f>
        <v>0.0313941722298272</v>
      </c>
      <c r="G37" s="1" t="n">
        <v>342.299</v>
      </c>
      <c r="H37" s="6" t="n">
        <f aca="false">IF(ISBLANK(G37),"",$H$4*F37/G37)</f>
        <v>91.7156410910554</v>
      </c>
      <c r="I37" s="6"/>
      <c r="J37" s="6"/>
      <c r="K37" s="7"/>
      <c r="L37" s="1" t="n">
        <v>22.5158111097665</v>
      </c>
      <c r="M37" s="3" t="n">
        <f aca="false">L37/100*$M$17</f>
        <v>0.0637836428427609</v>
      </c>
      <c r="N37" s="6" t="n">
        <f aca="false">IF(ISBLANK(M37),"",$H$4*M37/$G37)</f>
        <v>186.33896927178</v>
      </c>
    </row>
    <row r="38" customFormat="false" ht="12.8" hidden="false" customHeight="false" outlineLevel="0" collapsed="false">
      <c r="A38" s="7" t="s">
        <v>63</v>
      </c>
      <c r="C38" s="1" t="s">
        <v>64</v>
      </c>
      <c r="D38" s="1" t="n">
        <v>0</v>
      </c>
      <c r="E38" s="8" t="n">
        <v>0.238261034227424</v>
      </c>
      <c r="F38" s="3" t="n">
        <f aca="false">E38/100*$F$17</f>
        <v>0.000624135520139341</v>
      </c>
      <c r="G38" s="1" t="n">
        <v>119.12</v>
      </c>
      <c r="H38" s="6" t="n">
        <f aca="false">IF(ISBLANK(G38),"",$H$4*F38/G38)</f>
        <v>5.23955272111602</v>
      </c>
      <c r="I38" s="6"/>
      <c r="J38" s="6"/>
      <c r="K38" s="7"/>
      <c r="L38" s="1" t="n">
        <v>0.338628247651517</v>
      </c>
      <c r="M38" s="3" t="n">
        <f aca="false">L38/100*$M$17</f>
        <v>0.000959278930675767</v>
      </c>
      <c r="N38" s="6" t="n">
        <f aca="false">IF(ISBLANK(M38),"",$H$4*M38/$G38)</f>
        <v>8.05304676524318</v>
      </c>
    </row>
    <row r="39" customFormat="false" ht="12.8" hidden="false" customHeight="false" outlineLevel="0" collapsed="false">
      <c r="A39" s="7" t="s">
        <v>65</v>
      </c>
      <c r="C39" s="1" t="s">
        <v>66</v>
      </c>
      <c r="D39" s="1" t="n">
        <v>0</v>
      </c>
      <c r="E39" s="8" t="n">
        <v>0.472608552804067</v>
      </c>
      <c r="F39" s="3" t="n">
        <f aca="false">E39/100*$F$17</f>
        <v>0.00123801940960733</v>
      </c>
      <c r="G39" s="1" t="n">
        <v>117.147</v>
      </c>
      <c r="H39" s="6" t="n">
        <f aca="false">IF(ISBLANK(G39),"",$H$4*F39/G39)</f>
        <v>10.5680846253624</v>
      </c>
      <c r="I39" s="6"/>
      <c r="J39" s="6"/>
      <c r="K39" s="7"/>
      <c r="L39" s="1" t="n">
        <v>0.582473877153547</v>
      </c>
      <c r="M39" s="3" t="n">
        <f aca="false">L39/100*$M$17</f>
        <v>0.00165005406931509</v>
      </c>
      <c r="N39" s="6" t="n">
        <f aca="false">IF(ISBLANK(M39),"",$H$4*M39/$G39)</f>
        <v>14.0853292812884</v>
      </c>
    </row>
    <row r="40" customFormat="false" ht="12.8" hidden="false" customHeight="false" outlineLevel="0" collapsed="false">
      <c r="F40" s="1" t="n">
        <f aca="false">SUM(F18:F39)</f>
        <v>0.261943870161039</v>
      </c>
      <c r="H40" s="6" t="str">
        <f aca="false">IF(ISBLANK(G40),"",$H$4*F40/G40)</f>
        <v/>
      </c>
      <c r="I40" s="6"/>
      <c r="J40" s="6"/>
      <c r="N40" s="6" t="str">
        <f aca="false">IF(ISBLANK(M40),"",$H$4*M40/$G40)</f>
        <v/>
      </c>
    </row>
    <row r="41" customFormat="false" ht="12.8" hidden="false" customHeight="false" outlineLevel="0" collapsed="false">
      <c r="A41" s="5" t="s">
        <v>67</v>
      </c>
      <c r="F41" s="1" t="n">
        <f aca="false">F4-F14-F15-F16-F40-SUM(F66:F69)-SUM(F72:F75)-SUM(F79:F83)</f>
        <v>-0.000144010087338831</v>
      </c>
      <c r="H41" s="6" t="str">
        <f aca="false">IF(ISBLANK(G41),"",$H$4*F41/G41)</f>
        <v/>
      </c>
      <c r="I41" s="6"/>
      <c r="J41" s="6"/>
      <c r="N41" s="6" t="str">
        <f aca="false">IF(ISBLANK(M41),"",$H$4*M41/$G41)</f>
        <v/>
      </c>
    </row>
    <row r="42" customFormat="false" ht="12.8" hidden="false" customHeight="false" outlineLevel="0" collapsed="false">
      <c r="E42" s="1" t="s">
        <v>68</v>
      </c>
      <c r="F42" s="1" t="s">
        <v>69</v>
      </c>
      <c r="H42" s="6" t="str">
        <f aca="false">IF(ISBLANK(G42),"",$H$4*F42/G42)</f>
        <v/>
      </c>
      <c r="I42" s="6"/>
      <c r="J42" s="6"/>
      <c r="N42" s="6" t="str">
        <f aca="false">IF(ISBLANK(M42),"",$H$4*M42/$G42)</f>
        <v/>
      </c>
    </row>
    <row r="43" customFormat="false" ht="12.8" hidden="false" customHeight="false" outlineLevel="0" collapsed="false">
      <c r="A43" s="7" t="s">
        <v>70</v>
      </c>
      <c r="C43" s="1" t="s">
        <v>71</v>
      </c>
      <c r="D43" s="1" t="n">
        <v>0</v>
      </c>
      <c r="E43" s="7" t="n">
        <v>7.57777868907506</v>
      </c>
      <c r="F43" s="3" t="n">
        <f aca="false">E43*F$3/100</f>
        <v>0.0108674829631577</v>
      </c>
      <c r="G43" s="1" t="n">
        <v>89.094</v>
      </c>
      <c r="H43" s="6" t="n">
        <f aca="false">IF(ISBLANK(G43),"",$H$4*F43/G43)</f>
        <v>121.977719747207</v>
      </c>
      <c r="I43" s="6"/>
      <c r="J43" s="6"/>
      <c r="L43" s="7" t="n">
        <v>7.39163083844461</v>
      </c>
      <c r="M43" s="3" t="n">
        <f aca="false">L43/100*M$3</f>
        <v>0.00526121474184606</v>
      </c>
      <c r="N43" s="6" t="n">
        <f aca="false">IF(ISBLANK(M43),"",$H$4*M43/$G43)</f>
        <v>59.0524024271675</v>
      </c>
    </row>
    <row r="44" customFormat="false" ht="12.8" hidden="false" customHeight="false" outlineLevel="0" collapsed="false">
      <c r="A44" s="7" t="s">
        <v>37</v>
      </c>
      <c r="C44" s="1" t="s">
        <v>72</v>
      </c>
      <c r="D44" s="1" t="n">
        <v>0</v>
      </c>
      <c r="E44" s="7" t="n">
        <v>7.97474449630046</v>
      </c>
      <c r="F44" s="3" t="n">
        <f aca="false">E44*F$3/100</f>
        <v>0.0114367816091049</v>
      </c>
      <c r="G44" s="1" t="n">
        <v>75.067</v>
      </c>
      <c r="H44" s="6" t="n">
        <f aca="false">IF(ISBLANK(G44),"",$H$4*F44/G44)</f>
        <v>152.35431826375</v>
      </c>
      <c r="I44" s="6"/>
      <c r="J44" s="6"/>
      <c r="L44" s="7" t="n">
        <v>9.18606645108326</v>
      </c>
      <c r="M44" s="3" t="n">
        <f aca="false">L44/100*M$3</f>
        <v>0.0065384580599789</v>
      </c>
      <c r="N44" s="6" t="n">
        <f aca="false">IF(ISBLANK(M44),"",$H$4*M44/$G44)</f>
        <v>87.1016300102428</v>
      </c>
    </row>
    <row r="45" customFormat="false" ht="12.8" hidden="false" customHeight="false" outlineLevel="0" collapsed="false">
      <c r="A45" s="7" t="s">
        <v>65</v>
      </c>
      <c r="C45" s="1" t="s">
        <v>73</v>
      </c>
      <c r="D45" s="1" t="n">
        <v>0</v>
      </c>
      <c r="E45" s="7" t="n">
        <v>3.37674835261493</v>
      </c>
      <c r="F45" s="3" t="n">
        <f aca="false">E45*F$3/100</f>
        <v>0.00484267972167351</v>
      </c>
      <c r="G45" s="1" t="n">
        <v>117.147</v>
      </c>
      <c r="H45" s="6" t="n">
        <f aca="false">IF(ISBLANK(G45),"",$H$4*F45/G45)</f>
        <v>41.3384868726772</v>
      </c>
      <c r="I45" s="6"/>
      <c r="J45" s="6"/>
      <c r="L45" s="7" t="n">
        <v>3.00831019383941</v>
      </c>
      <c r="M45" s="3" t="n">
        <f aca="false">L45/100*M$3</f>
        <v>0.0021412549254427</v>
      </c>
      <c r="N45" s="6" t="n">
        <f aca="false">IF(ISBLANK(M45),"",$H$4*M45/$G45)</f>
        <v>18.2783590313256</v>
      </c>
    </row>
    <row r="46" customFormat="false" ht="12.8" hidden="false" customHeight="false" outlineLevel="0" collapsed="false">
      <c r="A46" s="7" t="s">
        <v>74</v>
      </c>
      <c r="C46" s="1" t="s">
        <v>75</v>
      </c>
      <c r="D46" s="1" t="n">
        <v>0</v>
      </c>
      <c r="E46" s="7" t="n">
        <v>4.43629136064859</v>
      </c>
      <c r="F46" s="3" t="n">
        <f aca="false">E46*F$3/100</f>
        <v>0.00636219699197058</v>
      </c>
      <c r="G46" s="1" t="n">
        <v>131.174</v>
      </c>
      <c r="H46" s="6" t="n">
        <f aca="false">IF(ISBLANK(G46),"",$H$4*F46/G46)</f>
        <v>48.5019667919754</v>
      </c>
      <c r="I46" s="6"/>
      <c r="J46" s="6"/>
      <c r="L46" s="7" t="n">
        <v>4.96315404371368</v>
      </c>
      <c r="M46" s="3" t="n">
        <f aca="false">L46/100*M$3</f>
        <v>0.00353267361311215</v>
      </c>
      <c r="N46" s="6" t="n">
        <f aca="false">IF(ISBLANK(M46),"",$H$4*M46/$G46)</f>
        <v>26.931202929789</v>
      </c>
    </row>
    <row r="47" customFormat="false" ht="12.8" hidden="false" customHeight="false" outlineLevel="0" collapsed="false">
      <c r="A47" s="7" t="s">
        <v>53</v>
      </c>
      <c r="C47" s="1" t="s">
        <v>76</v>
      </c>
      <c r="D47" s="1" t="n">
        <v>0</v>
      </c>
      <c r="E47" s="7" t="n">
        <v>2.93780963636072</v>
      </c>
      <c r="F47" s="3" t="n">
        <f aca="false">E47*F$3/100</f>
        <v>0.00421318667146869</v>
      </c>
      <c r="G47" s="1" t="n">
        <v>115.132</v>
      </c>
      <c r="H47" s="6" t="n">
        <f aca="false">IF(ISBLANK(G47),"",$H$4*F47/G47)</f>
        <v>36.5944018298014</v>
      </c>
      <c r="I47" s="6"/>
      <c r="J47" s="6"/>
      <c r="L47" s="7" t="n">
        <v>2.40135074822116</v>
      </c>
      <c r="M47" s="3" t="n">
        <f aca="false">L47/100*M$3</f>
        <v>0.00170923335228992</v>
      </c>
      <c r="N47" s="6" t="n">
        <f aca="false">IF(ISBLANK(M47),"",$H$4*M47/$G47)</f>
        <v>14.8458582521794</v>
      </c>
    </row>
    <row r="48" customFormat="false" ht="12.8" hidden="false" customHeight="false" outlineLevel="0" collapsed="false">
      <c r="A48" s="7" t="s">
        <v>41</v>
      </c>
      <c r="C48" s="1" t="s">
        <v>77</v>
      </c>
      <c r="D48" s="1" t="n">
        <v>0</v>
      </c>
      <c r="E48" s="7" t="n">
        <v>0.44602298646528</v>
      </c>
      <c r="F48" s="3" t="n">
        <f aca="false">E48*F$3/100</f>
        <v>0.000639652780250273</v>
      </c>
      <c r="G48" s="1" t="n">
        <v>131.174</v>
      </c>
      <c r="H48" s="6" t="n">
        <f aca="false">IF(ISBLANK(G48),"",$H$4*F48/G48)</f>
        <v>4.8763686420348</v>
      </c>
      <c r="I48" s="6"/>
      <c r="J48" s="6"/>
      <c r="L48" s="7" t="n">
        <v>0.491969766607181</v>
      </c>
      <c r="M48" s="3" t="n">
        <f aca="false">L48/100*M$3</f>
        <v>0.000350174223414129</v>
      </c>
      <c r="N48" s="6" t="n">
        <f aca="false">IF(ISBLANK(M48),"",$H$4*M48/$G48)</f>
        <v>2.66953987386318</v>
      </c>
    </row>
    <row r="49" customFormat="false" ht="12.8" hidden="false" customHeight="false" outlineLevel="0" collapsed="false">
      <c r="A49" s="7" t="s">
        <v>78</v>
      </c>
      <c r="C49" s="1" t="s">
        <v>79</v>
      </c>
      <c r="D49" s="1" t="n">
        <v>0</v>
      </c>
      <c r="E49" s="7" t="n">
        <v>2.34263812134288</v>
      </c>
      <c r="F49" s="3" t="n">
        <f aca="false">E49*F$3/100</f>
        <v>0.00335963623604385</v>
      </c>
      <c r="G49" s="1" t="n">
        <v>149.207</v>
      </c>
      <c r="H49" s="6" t="n">
        <f aca="false">IF(ISBLANK(G49),"",$H$4*F49/G49)</f>
        <v>22.5166127329405</v>
      </c>
      <c r="I49" s="6"/>
      <c r="J49" s="6"/>
      <c r="L49" s="7" t="n">
        <v>2.09327466960079</v>
      </c>
      <c r="M49" s="3" t="n">
        <f aca="false">L49/100*M$3</f>
        <v>0.0014899509717336</v>
      </c>
      <c r="N49" s="6" t="n">
        <f aca="false">IF(ISBLANK(M49),"",$H$4*M49/$G49)</f>
        <v>9.98579806398898</v>
      </c>
    </row>
    <row r="50" customFormat="false" ht="12.8" hidden="false" customHeight="false" outlineLevel="0" collapsed="false">
      <c r="A50" s="7" t="s">
        <v>57</v>
      </c>
      <c r="C50" s="1" t="s">
        <v>80</v>
      </c>
      <c r="D50" s="1" t="n">
        <v>0</v>
      </c>
      <c r="E50" s="7" t="n">
        <v>4.69878346005333</v>
      </c>
      <c r="F50" s="3" t="n">
        <f aca="false">E50*F$3/100</f>
        <v>0.00673864351215692</v>
      </c>
      <c r="G50" s="1" t="n">
        <v>105.093</v>
      </c>
      <c r="H50" s="6" t="n">
        <f aca="false">IF(ISBLANK(G50),"",$H$4*F50/G50)</f>
        <v>64.1207645814366</v>
      </c>
      <c r="I50" s="6"/>
      <c r="J50" s="6"/>
      <c r="L50" s="7" t="n">
        <v>5.64048403564169</v>
      </c>
      <c r="M50" s="3" t="n">
        <f aca="false">L50/100*M$3</f>
        <v>0.00401478353127684</v>
      </c>
      <c r="N50" s="6" t="n">
        <f aca="false">IF(ISBLANK(M50),"",$H$4*M50/$G50)</f>
        <v>38.2021973992258</v>
      </c>
    </row>
    <row r="51" customFormat="false" ht="12.8" hidden="false" customHeight="false" outlineLevel="0" collapsed="false">
      <c r="A51" s="7" t="s">
        <v>63</v>
      </c>
      <c r="C51" s="1" t="s">
        <v>81</v>
      </c>
      <c r="D51" s="1" t="n">
        <v>0</v>
      </c>
      <c r="E51" s="7" t="n">
        <v>5.71453402777405</v>
      </c>
      <c r="F51" s="3" t="n">
        <f aca="false">E51*F$3/100</f>
        <v>0.00819535694262925</v>
      </c>
      <c r="G51" s="1" t="n">
        <v>119.12</v>
      </c>
      <c r="H51" s="6" t="n">
        <f aca="false">IF(ISBLANK(G51),"",$H$4*F51/G51)</f>
        <v>68.7991684236841</v>
      </c>
      <c r="I51" s="6"/>
      <c r="J51" s="6"/>
      <c r="L51" s="7" t="n">
        <v>4.65772132797693</v>
      </c>
      <c r="M51" s="3" t="n">
        <f aca="false">L51/100*M$3</f>
        <v>0.00331527272529746</v>
      </c>
      <c r="N51" s="6" t="n">
        <f aca="false">IF(ISBLANK(M51),"",$H$4*M51/$G51)</f>
        <v>27.8313694198914</v>
      </c>
    </row>
    <row r="52" customFormat="false" ht="12.8" hidden="false" customHeight="false" outlineLevel="0" collapsed="false">
      <c r="A52" s="7" t="s">
        <v>49</v>
      </c>
      <c r="C52" s="1" t="s">
        <v>82</v>
      </c>
      <c r="D52" s="1" t="n">
        <v>0</v>
      </c>
      <c r="E52" s="7" t="n">
        <v>6.09297138793687</v>
      </c>
      <c r="F52" s="3" t="n">
        <f aca="false">E52*F$3/100</f>
        <v>0.00873808347674155</v>
      </c>
      <c r="G52" s="1" t="n">
        <v>165.191</v>
      </c>
      <c r="H52" s="6" t="n">
        <f aca="false">IF(ISBLANK(G52),"",$H$4*F52/G52)</f>
        <v>52.8968495665112</v>
      </c>
      <c r="I52" s="6"/>
      <c r="J52" s="6"/>
      <c r="L52" s="7" t="n">
        <v>6.09972738324717</v>
      </c>
      <c r="M52" s="3" t="n">
        <f aca="false">L52/100*M$3</f>
        <v>0.00434166374530889</v>
      </c>
      <c r="N52" s="6" t="n">
        <f aca="false">IF(ISBLANK(M52),"",$H$4*M52/$G52)</f>
        <v>26.2826894038349</v>
      </c>
    </row>
    <row r="53" customFormat="false" ht="12.8" hidden="false" customHeight="false" outlineLevel="0" collapsed="false">
      <c r="A53" s="7" t="s">
        <v>27</v>
      </c>
      <c r="C53" s="1" t="s">
        <v>83</v>
      </c>
      <c r="D53" s="1" t="n">
        <v>-1</v>
      </c>
      <c r="E53" s="7" t="n">
        <v>6.32196928232682</v>
      </c>
      <c r="F53" s="3" t="n">
        <f aca="false">E53*F$3/100</f>
        <v>0.00906649511529595</v>
      </c>
      <c r="G53" s="1" t="n">
        <v>132.096</v>
      </c>
      <c r="H53" s="6" t="n">
        <f aca="false">IF(ISBLANK(G53),"",$H$4*F53/G53)</f>
        <v>68.6356522172962</v>
      </c>
      <c r="I53" s="6"/>
      <c r="J53" s="6"/>
      <c r="L53" s="7" t="n">
        <v>7.15292457941523</v>
      </c>
      <c r="M53" s="3" t="n">
        <f aca="false">L53/100*M$3</f>
        <v>0.00509130840907247</v>
      </c>
      <c r="N53" s="6" t="n">
        <f aca="false">IF(ISBLANK(M53),"",$H$4*M53/$G53)</f>
        <v>38.5424873506576</v>
      </c>
    </row>
    <row r="54" customFormat="false" ht="12.8" hidden="false" customHeight="false" outlineLevel="0" collapsed="false">
      <c r="A54" s="7" t="s">
        <v>25</v>
      </c>
      <c r="C54" s="1" t="s">
        <v>84</v>
      </c>
      <c r="D54" s="1" t="n">
        <v>0</v>
      </c>
      <c r="E54" s="7" t="n">
        <v>6.32196928232682</v>
      </c>
      <c r="F54" s="3" t="n">
        <f aca="false">E54*F$3/100</f>
        <v>0.00906649511529595</v>
      </c>
      <c r="G54" s="1" t="n">
        <v>132.119</v>
      </c>
      <c r="H54" s="6" t="n">
        <f aca="false">IF(ISBLANK(G54),"",$H$4*F54/G54)</f>
        <v>68.6237037465917</v>
      </c>
      <c r="I54" s="6"/>
      <c r="J54" s="6"/>
      <c r="L54" s="7" t="n">
        <v>7.15292457941523</v>
      </c>
      <c r="M54" s="3" t="n">
        <f aca="false">L54/100*M$3</f>
        <v>0.00509130840907247</v>
      </c>
      <c r="N54" s="6" t="n">
        <f aca="false">IF(ISBLANK(M54),"",$H$4*M54/$G54)</f>
        <v>38.5357776631103</v>
      </c>
    </row>
    <row r="55" customFormat="false" ht="12.8" hidden="false" customHeight="false" outlineLevel="0" collapsed="false">
      <c r="A55" s="7" t="s">
        <v>85</v>
      </c>
      <c r="C55" s="1" t="s">
        <v>86</v>
      </c>
      <c r="D55" s="1" t="n">
        <v>0</v>
      </c>
      <c r="E55" s="7" t="n">
        <v>2.34263812134288</v>
      </c>
      <c r="F55" s="3" t="n">
        <f aca="false">E55*F$3/100</f>
        <v>0.00335963623604385</v>
      </c>
      <c r="G55" s="1" t="n">
        <v>121.154</v>
      </c>
      <c r="H55" s="6" t="n">
        <f aca="false">IF(ISBLANK(G55),"",$H$4*F55/G55)</f>
        <v>27.7302956241135</v>
      </c>
      <c r="I55" s="6"/>
      <c r="J55" s="6"/>
      <c r="L55" s="7" t="n">
        <v>2.09327466960079</v>
      </c>
      <c r="M55" s="3" t="n">
        <f aca="false">L55/100*M$3</f>
        <v>0.0014899509717336</v>
      </c>
      <c r="N55" s="6" t="n">
        <f aca="false">IF(ISBLANK(M55),"",$H$4*M55/$G55)</f>
        <v>12.29799240416</v>
      </c>
    </row>
    <row r="56" customFormat="false" ht="12.8" hidden="false" customHeight="false" outlineLevel="0" collapsed="false">
      <c r="A56" s="1" t="s">
        <v>35</v>
      </c>
      <c r="C56" s="1" t="s">
        <v>87</v>
      </c>
      <c r="D56" s="1" t="n">
        <v>-1</v>
      </c>
      <c r="E56" s="7" t="n">
        <v>6.13231905753736</v>
      </c>
      <c r="F56" s="3" t="n">
        <f aca="false">E56*F$3/100</f>
        <v>0.00879451295912269</v>
      </c>
      <c r="G56" s="1" t="n">
        <v>146.122</v>
      </c>
      <c r="H56" s="6" t="n">
        <f aca="false">IF(ISBLANK(G56),"",$H$4*F56/G56)</f>
        <v>60.1860976384301</v>
      </c>
      <c r="I56" s="6"/>
      <c r="J56" s="6"/>
      <c r="L56" s="7" t="n">
        <v>6.37745589100113</v>
      </c>
      <c r="M56" s="3" t="n">
        <f aca="false">L56/100*M$3</f>
        <v>0.00453934533292637</v>
      </c>
      <c r="N56" s="6" t="n">
        <f aca="false">IF(ISBLANK(M56),"",$H$4*M56/$G56)</f>
        <v>31.0654475912345</v>
      </c>
    </row>
    <row r="57" customFormat="false" ht="12.8" hidden="false" customHeight="false" outlineLevel="0" collapsed="false">
      <c r="A57" s="1" t="s">
        <v>88</v>
      </c>
      <c r="C57" s="1" t="s">
        <v>89</v>
      </c>
      <c r="D57" s="1" t="n">
        <v>0</v>
      </c>
      <c r="E57" s="7" t="n">
        <v>6.13231905753736</v>
      </c>
      <c r="F57" s="3" t="n">
        <f aca="false">E57*F$3/100</f>
        <v>0.00879451295912269</v>
      </c>
      <c r="G57" s="1" t="n">
        <v>146.146</v>
      </c>
      <c r="H57" s="6" t="n">
        <f aca="false">IF(ISBLANK(G57),"",$H$4*F57/G57)</f>
        <v>60.1762139170602</v>
      </c>
      <c r="I57" s="6"/>
      <c r="J57" s="6"/>
      <c r="L57" s="7" t="n">
        <v>6.37745589100113</v>
      </c>
      <c r="M57" s="3" t="n">
        <f aca="false">L57/100*M$3</f>
        <v>0.00453934533292637</v>
      </c>
      <c r="N57" s="6" t="n">
        <f aca="false">IF(ISBLANK(M57),"",$H$4*M57/$G57)</f>
        <v>31.0603460438627</v>
      </c>
    </row>
    <row r="58" customFormat="false" ht="12.8" hidden="false" customHeight="false" outlineLevel="0" collapsed="false">
      <c r="A58" s="7" t="s">
        <v>90</v>
      </c>
      <c r="C58" s="1" t="s">
        <v>91</v>
      </c>
      <c r="D58" s="1" t="n">
        <v>1</v>
      </c>
      <c r="E58" s="7" t="n">
        <v>6.89303500451457</v>
      </c>
      <c r="F58" s="3" t="n">
        <f aca="false">E58*F$3/100</f>
        <v>0.00988547482707693</v>
      </c>
      <c r="G58" s="1" t="n">
        <v>147.197</v>
      </c>
      <c r="H58" s="6" t="n">
        <f aca="false">IF(ISBLANK(G58),"",$H$4*F58/G58)</f>
        <v>67.1581270479489</v>
      </c>
      <c r="I58" s="6"/>
      <c r="J58" s="6"/>
      <c r="L58" s="7" t="n">
        <v>6.87040706408249</v>
      </c>
      <c r="M58" s="3" t="n">
        <f aca="false">L58/100*M$3</f>
        <v>0.00489021810180665</v>
      </c>
      <c r="N58" s="6" t="n">
        <f aca="false">IF(ISBLANK(M58),"",$H$4*M58/$G58)</f>
        <v>33.2222674497894</v>
      </c>
    </row>
    <row r="59" customFormat="false" ht="12.8" hidden="false" customHeight="false" outlineLevel="0" collapsed="false">
      <c r="A59" s="7" t="s">
        <v>92</v>
      </c>
      <c r="C59" s="1" t="s">
        <v>93</v>
      </c>
      <c r="D59" s="1" t="n">
        <v>1</v>
      </c>
      <c r="E59" s="7" t="n">
        <v>3.80185756719984</v>
      </c>
      <c r="F59" s="3" t="n">
        <f aca="false">E59*F$3/100</f>
        <v>0.00545233953578808</v>
      </c>
      <c r="G59" s="1" t="n">
        <v>175.21</v>
      </c>
      <c r="H59" s="6" t="n">
        <f aca="false">IF(ISBLANK(G59),"",$H$4*F59/G59)</f>
        <v>31.1188832588784</v>
      </c>
      <c r="I59" s="6"/>
      <c r="J59" s="6"/>
      <c r="L59" s="7" t="n">
        <v>2.78711875338506</v>
      </c>
      <c r="M59" s="3" t="n">
        <f aca="false">L59/100*M$3</f>
        <v>0.00198381528962703</v>
      </c>
      <c r="N59" s="6" t="n">
        <f aca="false">IF(ISBLANK(M59),"",$H$4*M59/$G59)</f>
        <v>11.3225003688547</v>
      </c>
    </row>
    <row r="60" customFormat="false" ht="12.8" hidden="false" customHeight="false" outlineLevel="0" collapsed="false">
      <c r="A60" s="7" t="s">
        <v>94</v>
      </c>
      <c r="C60" s="1" t="s">
        <v>95</v>
      </c>
      <c r="D60" s="1" t="n">
        <v>0</v>
      </c>
      <c r="E60" s="7" t="n">
        <v>3.2540321479075</v>
      </c>
      <c r="F60" s="3" t="n">
        <f aca="false">E60*F$3/100</f>
        <v>0.00466668932677269</v>
      </c>
      <c r="G60" s="1" t="n">
        <v>155.156</v>
      </c>
      <c r="H60" s="6" t="n">
        <f aca="false">IF(ISBLANK(G60),"",$H$4*F60/G60)</f>
        <v>30.0774016265738</v>
      </c>
      <c r="I60" s="6"/>
      <c r="J60" s="6"/>
      <c r="L60" s="7" t="n">
        <v>2.53822875301314</v>
      </c>
      <c r="M60" s="3" t="n">
        <f aca="false">L60/100*M$3</f>
        <v>0.00180666037379382</v>
      </c>
      <c r="N60" s="6" t="n">
        <f aca="false">IF(ISBLANK(M60),"",$H$4*M60/$G60)</f>
        <v>11.6441541016385</v>
      </c>
    </row>
    <row r="61" customFormat="false" ht="12.8" hidden="false" customHeight="false" outlineLevel="0" collapsed="false">
      <c r="A61" s="7" t="s">
        <v>96</v>
      </c>
      <c r="C61" s="1" t="s">
        <v>97</v>
      </c>
      <c r="D61" s="1" t="n">
        <v>0</v>
      </c>
      <c r="E61" s="7" t="n">
        <v>6.77003484451084</v>
      </c>
      <c r="F61" s="3" t="n">
        <f aca="false">E61*F$3/100</f>
        <v>0.00970907720474555</v>
      </c>
      <c r="G61" s="1" t="n">
        <v>181.191</v>
      </c>
      <c r="H61" s="6" t="n">
        <f aca="false">IF(ISBLANK(G61),"",$H$4*F61/G61)</f>
        <v>53.5847652739129</v>
      </c>
      <c r="I61" s="6"/>
      <c r="J61" s="6"/>
      <c r="L61" s="7" t="n">
        <v>6.4444377793909</v>
      </c>
      <c r="M61" s="3" t="n">
        <f aca="false">L61/100*M$3</f>
        <v>0.0045870216991215</v>
      </c>
      <c r="N61" s="6" t="n">
        <f aca="false">IF(ISBLANK(M61),"",$H$4*M61/$G61)</f>
        <v>25.3159467033214</v>
      </c>
    </row>
    <row r="62" customFormat="false" ht="12.8" hidden="false" customHeight="false" outlineLevel="0" collapsed="false">
      <c r="A62" s="7" t="s">
        <v>98</v>
      </c>
      <c r="C62" s="1" t="s">
        <v>99</v>
      </c>
      <c r="D62" s="1" t="n">
        <v>0</v>
      </c>
      <c r="E62" s="7" t="n">
        <v>6.43150311622386</v>
      </c>
      <c r="F62" s="3" t="n">
        <f aca="false">E62*F$3/100</f>
        <v>0.00922358034074356</v>
      </c>
      <c r="G62" s="1" t="n">
        <v>204.228</v>
      </c>
      <c r="H62" s="6" t="n">
        <f aca="false">IF(ISBLANK(G62),"",$H$4*F62/G62)</f>
        <v>45.1631526565582</v>
      </c>
      <c r="I62" s="6"/>
      <c r="J62" s="6"/>
      <c r="L62" s="7" t="n">
        <v>6.27208258131904</v>
      </c>
      <c r="M62" s="3" t="n">
        <f aca="false">L62/100*M$3</f>
        <v>0.0044643427222152</v>
      </c>
      <c r="N62" s="6" t="n">
        <f aca="false">IF(ISBLANK(M62),"",$H$4*M62/$G62)</f>
        <v>21.8596016325636</v>
      </c>
    </row>
    <row r="63" customFormat="false" ht="12.8" hidden="false" customHeight="false" outlineLevel="0" collapsed="false">
      <c r="F63" s="1" t="n">
        <f aca="false">SUM(F43:F62)</f>
        <v>0.143412514525205</v>
      </c>
      <c r="H63" s="6" t="str">
        <f aca="false">IF(ISBLANK(G63),"",$H$4*F63/G63)</f>
        <v/>
      </c>
      <c r="I63" s="6"/>
      <c r="J63" s="6"/>
      <c r="N63" s="6" t="str">
        <f aca="false">IF(ISBLANK(M63),"",$H$4*M63/$G63)</f>
        <v/>
      </c>
    </row>
    <row r="64" customFormat="false" ht="12.8" hidden="false" customHeight="false" outlineLevel="0" collapsed="false">
      <c r="H64" s="6" t="str">
        <f aca="false">IF(ISBLANK(G64),"",$H$4*F64/G64)</f>
        <v/>
      </c>
      <c r="I64" s="6"/>
      <c r="J64" s="6"/>
      <c r="N64" s="6" t="str">
        <f aca="false">IF(ISBLANK(M64),"",$H$4*M64/$G64)</f>
        <v/>
      </c>
    </row>
    <row r="65" customFormat="false" ht="12.8" hidden="false" customHeight="false" outlineLevel="0" collapsed="false">
      <c r="A65" s="5" t="s">
        <v>14</v>
      </c>
      <c r="B65" s="1" t="s">
        <v>100</v>
      </c>
      <c r="E65" s="1" t="s">
        <v>101</v>
      </c>
      <c r="F65" s="1" t="s">
        <v>69</v>
      </c>
      <c r="H65" s="6" t="str">
        <f aca="false">IF(ISBLANK(G65),"",$H$4*F65/G65)</f>
        <v/>
      </c>
      <c r="I65" s="6"/>
      <c r="J65" s="6"/>
      <c r="N65" s="6" t="str">
        <f aca="false">IF(ISBLANK(M65),"",$H$4*M65/$G65)</f>
        <v/>
      </c>
    </row>
    <row r="66" customFormat="false" ht="12.8" hidden="false" customHeight="false" outlineLevel="0" collapsed="false">
      <c r="A66" s="1" t="s">
        <v>102</v>
      </c>
      <c r="B66" s="10" t="n">
        <v>0.31</v>
      </c>
      <c r="C66" s="10" t="s">
        <v>103</v>
      </c>
      <c r="D66" s="10" t="n">
        <v>-4</v>
      </c>
      <c r="E66" s="1" t="n">
        <v>487.152</v>
      </c>
      <c r="F66" s="3" t="n">
        <f aca="false">(F$12/$E$70)*($B66*$E66)</f>
        <v>0.0037406795755172</v>
      </c>
      <c r="G66" s="1" t="n">
        <v>487.152</v>
      </c>
      <c r="H66" s="6" t="n">
        <f aca="false">IF(ISBLANK(G66),"",$H$4*F66/G66)</f>
        <v>7.67867026208904</v>
      </c>
      <c r="I66" s="6"/>
      <c r="J66" s="6"/>
      <c r="M66" s="3" t="n">
        <f aca="false">(M$12/$E$70)*($B66*$E66)</f>
        <v>0.00499746619266114</v>
      </c>
      <c r="N66" s="6" t="n">
        <f aca="false">IF(ISBLANK(M66),"",$H$4*M66/$G66)</f>
        <v>10.2585357191619</v>
      </c>
    </row>
    <row r="67" customFormat="false" ht="12.8" hidden="false" customHeight="false" outlineLevel="0" collapsed="false">
      <c r="A67" s="1" t="s">
        <v>104</v>
      </c>
      <c r="B67" s="1" t="n">
        <v>0.31</v>
      </c>
      <c r="C67" s="10" t="s">
        <v>105</v>
      </c>
      <c r="D67" s="1" t="n">
        <v>-4</v>
      </c>
      <c r="E67" s="1" t="n">
        <v>478.139</v>
      </c>
      <c r="F67" s="3" t="n">
        <f aca="false">(F$12/$E$70)*($B67*$E67)</f>
        <v>0.00367147172044499</v>
      </c>
      <c r="G67" s="1" t="n">
        <v>478.139</v>
      </c>
      <c r="H67" s="6" t="n">
        <f aca="false">IF(ISBLANK(G67),"",$H$4*F67/G67)</f>
        <v>7.67867026208904</v>
      </c>
      <c r="I67" s="6"/>
      <c r="J67" s="6"/>
      <c r="M67" s="3" t="n">
        <f aca="false">(M$12/$E$70)*($B67*$E67)</f>
        <v>0.00490500601022433</v>
      </c>
      <c r="N67" s="6" t="n">
        <f aca="false">IF(ISBLANK(M67),"",$H$4*M67/$G67)</f>
        <v>10.2585357191619</v>
      </c>
    </row>
    <row r="68" customFormat="false" ht="12.8" hidden="false" customHeight="false" outlineLevel="0" collapsed="false">
      <c r="A68" s="1" t="s">
        <v>106</v>
      </c>
      <c r="B68" s="1" t="n">
        <v>0.19</v>
      </c>
      <c r="C68" s="10" t="s">
        <v>107</v>
      </c>
      <c r="D68" s="1" t="n">
        <v>-4</v>
      </c>
      <c r="E68" s="1" t="n">
        <v>503.152</v>
      </c>
      <c r="F68" s="3" t="n">
        <f aca="false">(F$12/$E$70)*($B68*$E68)</f>
        <v>0.00236797508691941</v>
      </c>
      <c r="G68" s="1" t="n">
        <v>503.152</v>
      </c>
      <c r="H68" s="6" t="n">
        <f aca="false">IF(ISBLANK(G68),"",$H$4*F68/G68)</f>
        <v>4.70628177353844</v>
      </c>
      <c r="I68" s="6"/>
      <c r="J68" s="6"/>
      <c r="M68" s="3" t="n">
        <f aca="false">(M$12/$E$70)*($B68*$E68)</f>
        <v>0.0031635629844899</v>
      </c>
      <c r="N68" s="6" t="n">
        <f aca="false">IF(ISBLANK(M68),"",$H$4*M68/$G68)</f>
        <v>6.28748963432501</v>
      </c>
    </row>
    <row r="69" customFormat="false" ht="12.8" hidden="false" customHeight="false" outlineLevel="0" collapsed="false">
      <c r="A69" s="1" t="s">
        <v>108</v>
      </c>
      <c r="B69" s="1" t="n">
        <v>0.19</v>
      </c>
      <c r="C69" s="10" t="s">
        <v>109</v>
      </c>
      <c r="D69" s="1" t="n">
        <v>-4</v>
      </c>
      <c r="E69" s="1" t="n">
        <v>463.127</v>
      </c>
      <c r="F69" s="3" t="n">
        <f aca="false">(F$12/$E$70)*($B69*$E69)</f>
        <v>0.00217960615893354</v>
      </c>
      <c r="G69" s="1" t="n">
        <v>463.127</v>
      </c>
      <c r="H69" s="6" t="n">
        <f aca="false">IF(ISBLANK(G69),"",$H$4*F69/G69)</f>
        <v>4.70628177353844</v>
      </c>
      <c r="I69" s="6"/>
      <c r="J69" s="6"/>
      <c r="M69" s="3" t="n">
        <f aca="false">(M$12/$E$70)*($B69*$E69)</f>
        <v>0.00291190621187604</v>
      </c>
      <c r="N69" s="6" t="n">
        <f aca="false">IF(ISBLANK(M69),"",$H$4*M69/$G69)</f>
        <v>6.28748963432501</v>
      </c>
    </row>
    <row r="70" customFormat="false" ht="12.8" hidden="false" customHeight="false" outlineLevel="0" collapsed="false">
      <c r="E70" s="1" t="n">
        <f aca="false">E69*B69+B68*E68+E67*B67+B66*E66</f>
        <v>482.83322</v>
      </c>
      <c r="F70" s="3"/>
      <c r="H70" s="6"/>
      <c r="I70" s="6"/>
      <c r="J70" s="6"/>
      <c r="N70" s="6" t="str">
        <f aca="false">IF(ISBLANK(M70),"",$H$4*M70/$G70)</f>
        <v/>
      </c>
    </row>
    <row r="71" customFormat="false" ht="12.8" hidden="false" customHeight="false" outlineLevel="0" collapsed="false">
      <c r="A71" s="5" t="s">
        <v>15</v>
      </c>
      <c r="H71" s="6" t="str">
        <f aca="false">IF(ISBLANK(G71),"",$H$4*F71/G71)</f>
        <v/>
      </c>
      <c r="I71" s="6"/>
      <c r="J71" s="6"/>
      <c r="M71" s="3"/>
      <c r="N71" s="6" t="str">
        <f aca="false">IF(ISBLANK(M71),"",$H$4*M71/$G71)</f>
        <v/>
      </c>
    </row>
    <row r="72" customFormat="false" ht="12.8" hidden="false" customHeight="false" outlineLevel="0" collapsed="false">
      <c r="A72" s="1" t="s">
        <v>110</v>
      </c>
      <c r="B72" s="10" t="n">
        <v>0.25</v>
      </c>
      <c r="C72" s="10" t="s">
        <v>111</v>
      </c>
      <c r="D72" s="10" t="n">
        <v>-4</v>
      </c>
      <c r="E72" s="1" t="n">
        <v>503.152</v>
      </c>
      <c r="F72" s="3" t="n">
        <f aca="false">(F$13/$E$70)*($B72*$E72)</f>
        <v>0.00154974733645177</v>
      </c>
      <c r="G72" s="1" t="n">
        <v>503.152</v>
      </c>
      <c r="H72" s="6" t="n">
        <f aca="false">IF(ISBLANK(G72),"",$H$4*F72/G72)</f>
        <v>3.08007786206111</v>
      </c>
      <c r="I72" s="6"/>
      <c r="J72" s="6"/>
      <c r="M72" s="3" t="n">
        <f aca="false">(M$13/$E$70)*($B72*$E72)</f>
        <v>0.000955853709640764</v>
      </c>
      <c r="N72" s="6" t="n">
        <f aca="false">IF(ISBLANK(M72),"",$H$4*M72/$G72)</f>
        <v>1.89973151183095</v>
      </c>
    </row>
    <row r="73" customFormat="false" ht="12.8" hidden="false" customHeight="false" outlineLevel="0" collapsed="false">
      <c r="A73" s="1" t="s">
        <v>112</v>
      </c>
      <c r="B73" s="1" t="n">
        <v>0.25</v>
      </c>
      <c r="C73" s="10" t="s">
        <v>113</v>
      </c>
      <c r="D73" s="1" t="n">
        <v>-4</v>
      </c>
      <c r="E73" s="1" t="n">
        <v>480.112</v>
      </c>
      <c r="F73" s="3" t="n">
        <f aca="false">(F$13/$E$70)*($B73*$E73)</f>
        <v>0.00147878234250988</v>
      </c>
      <c r="G73" s="1" t="n">
        <v>480.112</v>
      </c>
      <c r="H73" s="6" t="n">
        <f aca="false">IF(ISBLANK(G73),"",$H$4*F73/G73)</f>
        <v>3.08007786206111</v>
      </c>
      <c r="I73" s="6"/>
      <c r="J73" s="6"/>
      <c r="M73" s="3" t="n">
        <f aca="false">(M$13/$E$70)*($B73*$E73)</f>
        <v>0.000912083895608179</v>
      </c>
      <c r="N73" s="6" t="n">
        <f aca="false">IF(ISBLANK(M73),"",$H$4*M73/$G73)</f>
        <v>1.89973151183095</v>
      </c>
    </row>
    <row r="74" customFormat="false" ht="12.8" hidden="false" customHeight="false" outlineLevel="0" collapsed="false">
      <c r="A74" s="1" t="s">
        <v>114</v>
      </c>
      <c r="B74" s="1" t="n">
        <v>0.25</v>
      </c>
      <c r="C74" s="10" t="s">
        <v>115</v>
      </c>
      <c r="D74" s="1" t="n">
        <v>-4</v>
      </c>
      <c r="E74" s="1" t="n">
        <v>519.151</v>
      </c>
      <c r="F74" s="3" t="n">
        <f aca="false">(F$13/$E$70)*($B74*$E74)</f>
        <v>0.00159902550216689</v>
      </c>
      <c r="G74" s="1" t="n">
        <v>519.151</v>
      </c>
      <c r="H74" s="6" t="n">
        <f aca="false">IF(ISBLANK(G74),"",$H$4*F74/G74)</f>
        <v>3.08007786206111</v>
      </c>
      <c r="I74" s="6"/>
      <c r="J74" s="6"/>
      <c r="M74" s="3" t="n">
        <f aca="false">(M$13/$E$70)*($B74*$E74)</f>
        <v>0.000986247514098547</v>
      </c>
      <c r="N74" s="6" t="n">
        <f aca="false">IF(ISBLANK(M74),"",$H$4*M74/$G74)</f>
        <v>1.89973151183095</v>
      </c>
    </row>
    <row r="75" customFormat="false" ht="12.8" hidden="false" customHeight="false" outlineLevel="0" collapsed="false">
      <c r="A75" s="1" t="s">
        <v>116</v>
      </c>
      <c r="B75" s="1" t="n">
        <v>0.25</v>
      </c>
      <c r="C75" s="10" t="s">
        <v>117</v>
      </c>
      <c r="D75" s="1" t="n">
        <v>-4</v>
      </c>
      <c r="E75" s="1" t="n">
        <v>479.127</v>
      </c>
      <c r="F75" s="3" t="n">
        <f aca="false">(F$13/$E$70)*($B75*$E75)</f>
        <v>0.00147574846581575</v>
      </c>
      <c r="G75" s="1" t="n">
        <v>479.127</v>
      </c>
      <c r="H75" s="6" t="n">
        <f aca="false">IF(ISBLANK(G75),"",$H$4*F75/G75)</f>
        <v>3.08007786206111</v>
      </c>
      <c r="I75" s="6"/>
      <c r="J75" s="6"/>
      <c r="M75" s="3" t="n">
        <f aca="false">(M$13/$E$70)*($B75*$E75)</f>
        <v>0.000910212660069026</v>
      </c>
      <c r="N75" s="6" t="n">
        <f aca="false">IF(ISBLANK(M75),"",$H$4*M75/$G75)</f>
        <v>1.89973151183095</v>
      </c>
    </row>
    <row r="76" customFormat="false" ht="12.8" hidden="false" customHeight="false" outlineLevel="0" collapsed="false">
      <c r="B76" s="1" t="n">
        <v>1</v>
      </c>
      <c r="E76" s="1" t="n">
        <f aca="false">E75*B75+B74*E74+E73*B73+B72*E72</f>
        <v>495.3855</v>
      </c>
      <c r="F76" s="1" t="n">
        <f aca="false">SUM(F72:F75)</f>
        <v>0.0061033036469443</v>
      </c>
      <c r="H76" s="6" t="str">
        <f aca="false">IF(ISBLANK(G76),"",$H$4*F76/G76)</f>
        <v/>
      </c>
      <c r="I76" s="6"/>
      <c r="J76" s="6"/>
      <c r="N76" s="6" t="str">
        <f aca="false">IF(ISBLANK(M76),"",$H$4*M76/$G76)</f>
        <v/>
      </c>
    </row>
    <row r="77" customFormat="false" ht="12.8" hidden="false" customHeight="false" outlineLevel="0" collapsed="false">
      <c r="H77" s="6" t="str">
        <f aca="false">IF(ISBLANK(G77),"",$H$4*F77/G77)</f>
        <v/>
      </c>
      <c r="I77" s="6"/>
      <c r="J77" s="6"/>
      <c r="N77" s="6" t="str">
        <f aca="false">IF(ISBLANK(M77),"",$H$4*M77/$G77)</f>
        <v/>
      </c>
    </row>
    <row r="78" customFormat="false" ht="12.8" hidden="false" customHeight="false" outlineLevel="0" collapsed="false">
      <c r="A78" s="5" t="s">
        <v>13</v>
      </c>
      <c r="B78" s="1" t="s">
        <v>118</v>
      </c>
      <c r="H78" s="6" t="str">
        <f aca="false">IF(ISBLANK(G78),"",$H$4*F78/G78)</f>
        <v/>
      </c>
      <c r="I78" s="6"/>
      <c r="J78" s="6"/>
      <c r="N78" s="6" t="str">
        <f aca="false">IF(ISBLANK(M78),"",$H$4*M78/$G78)</f>
        <v/>
      </c>
    </row>
    <row r="79" customFormat="false" ht="12.8" hidden="false" customHeight="false" outlineLevel="0" collapsed="false">
      <c r="A79" s="1" t="s">
        <v>39</v>
      </c>
      <c r="B79" s="1" t="n">
        <v>10.79</v>
      </c>
      <c r="C79" s="1" t="s">
        <v>40</v>
      </c>
      <c r="D79" s="1" t="n">
        <v>-1</v>
      </c>
      <c r="E79" s="1" t="n">
        <f aca="false">100/SUM($B$79:$B$83)*B79/100</f>
        <v>0.113280839895013</v>
      </c>
      <c r="F79" s="2" t="n">
        <f aca="false">$E79*F$11</f>
        <v>0.00546971656666339</v>
      </c>
      <c r="G79" s="2" t="n">
        <v>255.42</v>
      </c>
      <c r="H79" s="6" t="n">
        <f aca="false">IF(ISBLANK(G79),"",$H$4*F79/G79)</f>
        <v>21.4145977866392</v>
      </c>
      <c r="I79" s="6"/>
      <c r="J79" s="6"/>
      <c r="K79" s="2"/>
      <c r="L79" s="2"/>
      <c r="M79" s="2" t="n">
        <f aca="false">$E79*M$11</f>
        <v>0.00246791138724536</v>
      </c>
      <c r="N79" s="6" t="n">
        <f aca="false">IF(ISBLANK(M79),"",$H$4*M79/$G79)</f>
        <v>9.66216970967568</v>
      </c>
    </row>
    <row r="80" customFormat="false" ht="12.8" hidden="false" customHeight="false" outlineLevel="0" collapsed="false">
      <c r="A80" s="1" t="s">
        <v>47</v>
      </c>
      <c r="B80" s="1" t="n">
        <v>1.88</v>
      </c>
      <c r="C80" s="1" t="s">
        <v>48</v>
      </c>
      <c r="D80" s="1" t="n">
        <v>-1</v>
      </c>
      <c r="E80" s="1" t="n">
        <f aca="false">100/SUM($B$79:$B$83)*B80/100</f>
        <v>0.0197375328083989</v>
      </c>
      <c r="F80" s="2" t="n">
        <f aca="false">$E80*F$11</f>
        <v>0.00095301827111466</v>
      </c>
      <c r="G80" s="2" t="n">
        <v>283.473</v>
      </c>
      <c r="H80" s="6" t="n">
        <f aca="false">IF(ISBLANK(G80),"",$H$4*F80/G80)</f>
        <v>3.36193666103883</v>
      </c>
      <c r="I80" s="6"/>
      <c r="J80" s="6"/>
      <c r="K80" s="2"/>
      <c r="L80" s="2"/>
      <c r="M80" s="2" t="n">
        <f aca="false">$E80*M$11</f>
        <v>0.000429997535497802</v>
      </c>
      <c r="N80" s="6" t="n">
        <f aca="false">IF(ISBLANK(M80),"",$H$4*M80/$G80)</f>
        <v>1.51689062273233</v>
      </c>
    </row>
    <row r="81" customFormat="false" ht="12.8" hidden="false" customHeight="false" outlineLevel="0" collapsed="false">
      <c r="A81" s="1" t="s">
        <v>119</v>
      </c>
      <c r="B81" s="1" t="n">
        <v>12.1</v>
      </c>
      <c r="C81" s="1" t="s">
        <v>120</v>
      </c>
      <c r="D81" s="1" t="n">
        <v>-1</v>
      </c>
      <c r="E81" s="1" t="n">
        <f aca="false">100/SUM($B$79:$B$83)*B81/100</f>
        <v>0.127034120734908</v>
      </c>
      <c r="F81" s="2" t="n">
        <f aca="false">$E81*F$11</f>
        <v>0.00613378780876989</v>
      </c>
      <c r="G81" s="2" t="n">
        <v>281.457</v>
      </c>
      <c r="H81" s="6" t="n">
        <f aca="false">IF(ISBLANK(G81),"",$H$4*F81/G81)</f>
        <v>21.7929836840792</v>
      </c>
      <c r="I81" s="6"/>
      <c r="J81" s="6"/>
      <c r="K81" s="2"/>
      <c r="L81" s="2"/>
      <c r="M81" s="2" t="n">
        <f aca="false">$E81*M$11</f>
        <v>0.00276753732953372</v>
      </c>
      <c r="N81" s="6" t="n">
        <f aca="false">IF(ISBLANK(M81),"",$H$4*M81/$G81)</f>
        <v>9.83289571598405</v>
      </c>
    </row>
    <row r="82" customFormat="false" ht="12.8" hidden="false" customHeight="false" outlineLevel="0" collapsed="false">
      <c r="A82" s="1" t="s">
        <v>121</v>
      </c>
      <c r="B82" s="1" t="n">
        <v>41.95</v>
      </c>
      <c r="C82" s="1" t="s">
        <v>122</v>
      </c>
      <c r="D82" s="1" t="n">
        <v>-1</v>
      </c>
      <c r="E82" s="1" t="n">
        <f aca="false">100/SUM($B$79:$B$83)*B82/100</f>
        <v>0.440419947506562</v>
      </c>
      <c r="F82" s="2" t="n">
        <f aca="false">$E82*F$11</f>
        <v>0.0212654874857766</v>
      </c>
      <c r="G82" s="2" t="n">
        <v>279.442</v>
      </c>
      <c r="H82" s="6" t="n">
        <f aca="false">IF(ISBLANK(G82),"",$H$4*F82/G82)</f>
        <v>76.0998256732223</v>
      </c>
      <c r="I82" s="6"/>
      <c r="J82" s="6"/>
      <c r="K82" s="2"/>
      <c r="L82" s="2"/>
      <c r="M82" s="2" t="n">
        <f aca="false">$E82*M$11</f>
        <v>0.00959489181602808</v>
      </c>
      <c r="N82" s="6" t="n">
        <f aca="false">IF(ISBLANK(M82),"",$H$4*M82/$G82)</f>
        <v>34.335897309739</v>
      </c>
    </row>
    <row r="83" customFormat="false" ht="12.8" hidden="false" customHeight="false" outlineLevel="0" collapsed="false">
      <c r="A83" s="1" t="s">
        <v>123</v>
      </c>
      <c r="B83" s="1" t="n">
        <v>28.53</v>
      </c>
      <c r="C83" s="1" t="s">
        <v>124</v>
      </c>
      <c r="D83" s="1" t="n">
        <v>-1</v>
      </c>
      <c r="E83" s="1" t="n">
        <f aca="false">100/SUM($B$79:$B$83)*B83/100</f>
        <v>0.299527559055118</v>
      </c>
      <c r="F83" s="2" t="n">
        <f aca="false">$E83*F$11</f>
        <v>0.0144625591887773</v>
      </c>
      <c r="G83" s="2" t="n">
        <v>277.426</v>
      </c>
      <c r="H83" s="6" t="n">
        <f aca="false">IF(ISBLANK(G83),"",$H$4*F83/G83)</f>
        <v>52.131232071894</v>
      </c>
      <c r="I83" s="6"/>
      <c r="J83" s="6"/>
      <c r="K83" s="2"/>
      <c r="L83" s="2"/>
      <c r="M83" s="2" t="n">
        <f aca="false">$E83*M$11</f>
        <v>0.00652544132327249</v>
      </c>
      <c r="N83" s="6" t="n">
        <f aca="false">IF(ISBLANK(M83),"",$H$4*M83/$G83)</f>
        <v>23.5213762346445</v>
      </c>
    </row>
    <row r="84" customFormat="false" ht="12.8" hidden="false" customHeight="false" outlineLevel="0" collapsed="false">
      <c r="F84" s="1" t="n">
        <f aca="false">SUM(F79:F83)</f>
        <v>0.0482845693211018</v>
      </c>
      <c r="H84" s="6" t="str">
        <f aca="false">IF(ISBLANK(G84),"",$H$4*F84/G84)</f>
        <v/>
      </c>
      <c r="I84" s="6"/>
      <c r="J84" s="6"/>
      <c r="N84" s="6" t="str">
        <f aca="false">IF(ISBLANK(M84),"",$H$4*M84/$G84)</f>
        <v/>
      </c>
    </row>
    <row r="85" customFormat="false" ht="12.8" hidden="false" customHeight="false" outlineLevel="0" collapsed="false">
      <c r="A85" s="5" t="s">
        <v>8</v>
      </c>
      <c r="B85" s="1" t="s">
        <v>125</v>
      </c>
      <c r="H85" s="6" t="str">
        <f aca="false">IF(ISBLANK(G85),"",$H$4*F85/G85)</f>
        <v/>
      </c>
      <c r="I85" s="6"/>
      <c r="J85" s="6"/>
      <c r="N85" s="6" t="str">
        <f aca="false">IF(ISBLANK(M85),"",$H$4*M85/$G85)</f>
        <v/>
      </c>
    </row>
    <row r="86" customFormat="false" ht="12.8" hidden="false" customHeight="false" outlineLevel="0" collapsed="false">
      <c r="A86" s="5" t="s">
        <v>126</v>
      </c>
      <c r="B86" s="1" t="n">
        <v>0.283</v>
      </c>
      <c r="E86" s="1" t="s">
        <v>127</v>
      </c>
      <c r="F86" s="1" t="n">
        <f aca="false">B86*$F2</f>
        <v>0.144467090078059</v>
      </c>
      <c r="H86" s="6" t="str">
        <f aca="false">IF(ISBLANK(G86),"",$H$4*F86/G86)</f>
        <v/>
      </c>
      <c r="I86" s="6"/>
      <c r="J86" s="6"/>
      <c r="M86" s="2" t="n">
        <f aca="false">B86*$M2</f>
        <v>0.170961850759181</v>
      </c>
      <c r="N86" s="6"/>
    </row>
    <row r="87" customFormat="false" ht="12.8" hidden="false" customHeight="false" outlineLevel="0" collapsed="false">
      <c r="A87" s="1" t="s">
        <v>128</v>
      </c>
      <c r="C87" s="1" t="s">
        <v>129</v>
      </c>
      <c r="D87" s="1" t="n">
        <v>-2</v>
      </c>
      <c r="E87" s="1" t="n">
        <f aca="false">(69+73.1)/2</f>
        <v>71.05</v>
      </c>
      <c r="F87" s="3" t="n">
        <f aca="false">F$86*($E87/SUM($E$87:$E$89))</f>
        <v>0.102643867500461</v>
      </c>
      <c r="G87" s="1" t="n">
        <v>150.13</v>
      </c>
      <c r="H87" s="6" t="n">
        <f aca="false">IF(ISBLANK(G87),"",$H$4*F87/G87)</f>
        <v>683.699910081001</v>
      </c>
      <c r="I87" s="6"/>
      <c r="J87" s="6"/>
      <c r="M87" s="3" t="n">
        <f aca="false">M$86*($E87/SUM($E$87:$E$89))</f>
        <v>0.121468394964398</v>
      </c>
      <c r="N87" s="6" t="n">
        <f aca="false">IF(ISBLANK(M87),"",$H$4*M87/$G87)</f>
        <v>809.088090084579</v>
      </c>
    </row>
    <row r="88" customFormat="false" ht="12.8" hidden="false" customHeight="false" outlineLevel="0" collapsed="false">
      <c r="A88" s="1" t="s">
        <v>130</v>
      </c>
      <c r="C88" s="1" t="s">
        <v>131</v>
      </c>
      <c r="D88" s="1" t="n">
        <v>-2</v>
      </c>
      <c r="E88" s="1" t="n">
        <f aca="false">(24.4+27.8)/2</f>
        <v>26.1</v>
      </c>
      <c r="F88" s="3" t="n">
        <f aca="false">F$86*($E88/SUM($E$87:$E$89))</f>
        <v>0.0377059105103733</v>
      </c>
      <c r="G88" s="1" t="n">
        <v>180.16</v>
      </c>
      <c r="H88" s="6" t="n">
        <f aca="false">IF(ISBLANK(G88),"",$H$4*F88/G88)</f>
        <v>209.291243951894</v>
      </c>
      <c r="I88" s="6"/>
      <c r="J88" s="6"/>
      <c r="M88" s="3" t="n">
        <f aca="false">M$86*($E88/SUM($E$87:$E$89))</f>
        <v>0.0446210430481462</v>
      </c>
      <c r="N88" s="6" t="n">
        <f aca="false">IF(ISBLANK(M88),"",$H$4*M88/$G88)</f>
        <v>247.674528464399</v>
      </c>
    </row>
    <row r="89" customFormat="false" ht="12.8" hidden="false" customHeight="false" outlineLevel="0" collapsed="false">
      <c r="A89" s="1" t="s">
        <v>132</v>
      </c>
      <c r="C89" s="1" t="s">
        <v>133</v>
      </c>
      <c r="D89" s="1" t="n">
        <v>-2</v>
      </c>
      <c r="E89" s="1" t="n">
        <f aca="false">(2.5+3.2)/2</f>
        <v>2.85</v>
      </c>
      <c r="F89" s="3" t="n">
        <f aca="false">F$86*($E89/SUM($E$87:$E$89))</f>
        <v>0.00411731206722467</v>
      </c>
      <c r="G89" s="1" t="n">
        <v>163.16</v>
      </c>
      <c r="H89" s="6" t="n">
        <f aca="false">IF(ISBLANK(G89),"",$H$4*F89/G89)</f>
        <v>25.2348128660497</v>
      </c>
      <c r="I89" s="6"/>
      <c r="J89" s="6"/>
      <c r="M89" s="3" t="n">
        <f aca="false">M$86*($E89/SUM($E$87:$E$89))</f>
        <v>0.00487241274663665</v>
      </c>
      <c r="N89" s="6" t="n">
        <f aca="false">IF(ISBLANK(M89),"",$H$4*M89/$G89)</f>
        <v>29.8627895724237</v>
      </c>
    </row>
    <row r="90" customFormat="false" ht="12.8" hidden="false" customHeight="false" outlineLevel="0" collapsed="false">
      <c r="H90" s="6" t="str">
        <f aca="false">IF(ISBLANK(G90),"",$H$4*F90/G90)</f>
        <v/>
      </c>
      <c r="I90" s="6"/>
      <c r="J90" s="6"/>
      <c r="N90" s="6" t="str">
        <f aca="false">IF(ISBLANK(M90),"",$H$4*M90/$G90)</f>
        <v/>
      </c>
    </row>
    <row r="91" customFormat="false" ht="12.8" hidden="false" customHeight="false" outlineLevel="0" collapsed="false">
      <c r="A91" s="1" t="s">
        <v>134</v>
      </c>
      <c r="B91" s="1" t="n">
        <f aca="false">0.445</f>
        <v>0.445</v>
      </c>
      <c r="C91" s="1" t="s">
        <v>135</v>
      </c>
      <c r="D91" s="1" t="n">
        <v>0</v>
      </c>
      <c r="E91" s="1" t="s">
        <v>134</v>
      </c>
      <c r="F91" s="8" t="n">
        <f aca="false">B91*$F2</f>
        <v>0.227165565670446</v>
      </c>
      <c r="G91" s="1" t="n">
        <v>180.16</v>
      </c>
      <c r="H91" s="6" t="n">
        <f aca="false">IF(ISBLANK(G91),"",$H$4*F91/G91)</f>
        <v>1260.91011140345</v>
      </c>
      <c r="I91" s="6"/>
      <c r="J91" s="6"/>
      <c r="M91" s="1" t="n">
        <f aca="false">B91*M2</f>
        <v>0.268826938472917</v>
      </c>
      <c r="N91" s="6" t="n">
        <f aca="false">IF(ISBLANK(M91),"",$H$4*M91/$G91)</f>
        <v>1492.15663006725</v>
      </c>
    </row>
    <row r="92" customFormat="false" ht="12.8" hidden="false" customHeight="false" outlineLevel="0" collapsed="false">
      <c r="H92" s="6" t="str">
        <f aca="false">IF(ISBLANK(G92),"",$H$4*F92/G92)</f>
        <v/>
      </c>
      <c r="I92" s="6"/>
      <c r="J92" s="6"/>
      <c r="N92" s="6" t="str">
        <f aca="false">IF(ISBLANK(M92),"",$H$4*M92/$G92)</f>
        <v/>
      </c>
    </row>
    <row r="93" customFormat="false" ht="12.8" hidden="false" customHeight="false" outlineLevel="0" collapsed="false">
      <c r="A93" s="5" t="s">
        <v>136</v>
      </c>
      <c r="B93" s="1" t="n">
        <v>0.13</v>
      </c>
      <c r="E93" s="1" t="s">
        <v>137</v>
      </c>
      <c r="F93" s="3" t="n">
        <f aca="false">B93*F2</f>
        <v>0.0663629742408043</v>
      </c>
      <c r="H93" s="6" t="str">
        <f aca="false">IF(ISBLANK(G93),"",$H$4*F93/G93)</f>
        <v/>
      </c>
      <c r="I93" s="6"/>
      <c r="J93" s="6"/>
      <c r="M93" s="3" t="n">
        <f aca="false">$B$93*M2</f>
        <v>0.0785337123628745</v>
      </c>
      <c r="N93" s="6"/>
    </row>
    <row r="94" customFormat="false" ht="12.8" hidden="false" customHeight="false" outlineLevel="0" collapsed="false">
      <c r="A94" s="1" t="s">
        <v>138</v>
      </c>
      <c r="B94" s="1" t="s">
        <v>139</v>
      </c>
      <c r="C94" s="1" t="s">
        <v>140</v>
      </c>
      <c r="D94" s="1" t="n">
        <v>0</v>
      </c>
      <c r="E94" s="1" t="n">
        <v>12.3</v>
      </c>
      <c r="F94" s="3" t="n">
        <f aca="false">$E94/SUM($E$94:$E$96)*$B$93*F$2</f>
        <v>0.00816264583161893</v>
      </c>
      <c r="G94" s="1" t="n">
        <v>210.229</v>
      </c>
      <c r="H94" s="6" t="n">
        <f aca="false">IF(ISBLANK(G94),"",$H$4*F94/G94)</f>
        <v>38.8274016982383</v>
      </c>
      <c r="I94" s="6"/>
      <c r="J94" s="6"/>
      <c r="M94" s="3" t="n">
        <f aca="false">$E94/SUM($E$94:$E$96)*$B$93*M$2</f>
        <v>0.00965964662063356</v>
      </c>
      <c r="N94" s="6" t="n">
        <f aca="false">IF(ISBLANK(M94),"",$H$4*M94/$G94)</f>
        <v>45.9482118101383</v>
      </c>
    </row>
    <row r="95" customFormat="false" ht="12.8" hidden="false" customHeight="false" outlineLevel="0" collapsed="false">
      <c r="A95" s="1" t="s">
        <v>141</v>
      </c>
      <c r="B95" s="1" t="s">
        <v>142</v>
      </c>
      <c r="C95" s="1" t="s">
        <v>143</v>
      </c>
      <c r="D95" s="1" t="n">
        <v>0</v>
      </c>
      <c r="E95" s="1" t="n">
        <v>81.3</v>
      </c>
      <c r="F95" s="3" t="n">
        <f aca="false">$E95/SUM($E$94:$E$96)*$B$93*F$2</f>
        <v>0.0539530980577739</v>
      </c>
      <c r="G95" s="1" t="n">
        <v>180.203</v>
      </c>
      <c r="H95" s="6" t="n">
        <f aca="false">IF(ISBLANK(G95),"",$H$4*F95/G95)</f>
        <v>299.401774985843</v>
      </c>
      <c r="I95" s="6"/>
      <c r="J95" s="6"/>
      <c r="M95" s="3" t="n">
        <f aca="false">$E95/SUM($E$94:$E$96)*$B$93*M$2</f>
        <v>0.063847908151017</v>
      </c>
      <c r="N95" s="6" t="n">
        <f aca="false">IF(ISBLANK(M95),"",$H$4*M95/$G95)</f>
        <v>354.311016747873</v>
      </c>
    </row>
    <row r="96" customFormat="false" ht="12.8" hidden="false" customHeight="false" outlineLevel="0" collapsed="false">
      <c r="A96" s="1" t="s">
        <v>144</v>
      </c>
      <c r="B96" s="1" t="s">
        <v>145</v>
      </c>
      <c r="C96" s="1" t="s">
        <v>146</v>
      </c>
      <c r="D96" s="1" t="n">
        <v>0</v>
      </c>
      <c r="E96" s="1" t="n">
        <v>6.4</v>
      </c>
      <c r="F96" s="3" t="n">
        <f aca="false">$E96/SUM($E$94:$E$96)*$B$93*F$2</f>
        <v>0.00424723035141148</v>
      </c>
      <c r="G96" s="1" t="n">
        <v>150.177</v>
      </c>
      <c r="H96" s="6" t="n">
        <f aca="false">IF(ISBLANK(G96),"",$H$4*F96/G96)</f>
        <v>28.2814968431349</v>
      </c>
      <c r="I96" s="6"/>
      <c r="J96" s="6"/>
      <c r="M96" s="3" t="n">
        <f aca="false">$E96/SUM($E$94:$E$96)*$B$93*M$2</f>
        <v>0.00502615759122397</v>
      </c>
      <c r="N96" s="6" t="n">
        <f aca="false">IF(ISBLANK(M96),"",$H$4*M96/$G96)</f>
        <v>33.4682247695983</v>
      </c>
    </row>
    <row r="97" customFormat="false" ht="12.8" hidden="false" customHeight="false" outlineLevel="0" collapsed="false">
      <c r="H97" s="6" t="str">
        <f aca="false">IF(ISBLANK(G97),"",$H$4*F97/G97)</f>
        <v/>
      </c>
      <c r="I97" s="6"/>
      <c r="J97" s="6"/>
      <c r="N97" s="6" t="str">
        <f aca="false">IF(ISBLANK(M97),"",$H$4*M97/$G97)</f>
        <v/>
      </c>
    </row>
    <row r="98" customFormat="false" ht="12.8" hidden="false" customHeight="false" outlineLevel="0" collapsed="false">
      <c r="A98" s="5" t="s">
        <v>147</v>
      </c>
      <c r="B98" s="1" t="n">
        <v>0.142</v>
      </c>
      <c r="D98" s="1" t="n">
        <v>0</v>
      </c>
      <c r="E98" s="1" t="s">
        <v>148</v>
      </c>
      <c r="F98" s="3" t="n">
        <f aca="false">$B$98*F2</f>
        <v>0.0724887872476478</v>
      </c>
      <c r="G98" s="3"/>
      <c r="H98" s="6" t="str">
        <f aca="false">IF(ISBLANK(G98),"",$H$4*F98/G98)</f>
        <v/>
      </c>
      <c r="I98" s="6"/>
      <c r="J98" s="6"/>
      <c r="K98" s="3"/>
      <c r="L98" s="3"/>
      <c r="M98" s="3" t="n">
        <f aca="false">$B$98*M2</f>
        <v>0.0857829781194475</v>
      </c>
      <c r="N98" s="6"/>
    </row>
    <row r="99" customFormat="false" ht="12.8" hidden="false" customHeight="false" outlineLevel="0" collapsed="false">
      <c r="A99" s="1" t="s">
        <v>149</v>
      </c>
      <c r="C99" s="1" t="s">
        <v>150</v>
      </c>
      <c r="D99" s="1" t="n">
        <v>-3</v>
      </c>
      <c r="E99" s="1" t="n">
        <f aca="false">(64.3+65.9)/2</f>
        <v>65.1</v>
      </c>
      <c r="F99" s="3" t="n">
        <f aca="false">$E99/SUM($E$99:$E$102)*$B$98*F$2</f>
        <v>0.0471666171896239</v>
      </c>
      <c r="G99" s="1" t="n">
        <v>193.14</v>
      </c>
      <c r="H99" s="6" t="n">
        <f aca="false">IF(ISBLANK(G99),"",$H$4*F99/G99)</f>
        <v>244.209470796437</v>
      </c>
      <c r="I99" s="6"/>
      <c r="J99" s="6"/>
      <c r="M99" s="3" t="n">
        <f aca="false">$E99/SUM($E$99:$E$102)*$B$98*M$2</f>
        <v>0.0558168103505851</v>
      </c>
      <c r="N99" s="6" t="n">
        <f aca="false">IF(ISBLANK(M99),"",$H$4*M99/$G99)</f>
        <v>288.996636380786</v>
      </c>
    </row>
    <row r="100" customFormat="false" ht="12.8" hidden="false" customHeight="false" outlineLevel="0" collapsed="false">
      <c r="A100" s="1" t="s">
        <v>23</v>
      </c>
      <c r="C100" s="1" t="s">
        <v>151</v>
      </c>
      <c r="D100" s="1" t="n">
        <v>0</v>
      </c>
      <c r="E100" s="1" t="n">
        <f aca="false">(14.2+14.8)/2</f>
        <v>14.5</v>
      </c>
      <c r="F100" s="3" t="n">
        <f aca="false">$E100/SUM($E$99:$E$102)*$B$98*F$2</f>
        <v>0.0105056213402388</v>
      </c>
      <c r="G100" s="1" t="n">
        <v>150.13</v>
      </c>
      <c r="H100" s="6" t="n">
        <f aca="false">IF(ISBLANK(G100),"",$H$4*F100/G100)</f>
        <v>69.9768290164445</v>
      </c>
      <c r="I100" s="6"/>
      <c r="J100" s="6"/>
      <c r="M100" s="3" t="n">
        <f aca="false">$E100/SUM($E$99:$E$102)*$B$98*M$2</f>
        <v>0.0124323156694852</v>
      </c>
      <c r="N100" s="6" t="n">
        <f aca="false">IF(ISBLANK(M100),"",$H$4*M100/$G100)</f>
        <v>82.810335505796</v>
      </c>
    </row>
    <row r="101" customFormat="false" ht="12.8" hidden="false" customHeight="false" outlineLevel="0" collapsed="false">
      <c r="A101" s="1" t="s">
        <v>152</v>
      </c>
      <c r="C101" s="1" t="s">
        <v>153</v>
      </c>
      <c r="D101" s="1" t="n">
        <v>-2</v>
      </c>
      <c r="E101" s="1" t="n">
        <v>4.3</v>
      </c>
      <c r="F101" s="3" t="n">
        <f aca="false">$E101/SUM($E$99:$E$102)*$B$98*F$2</f>
        <v>0.00311546012158806</v>
      </c>
      <c r="G101" s="1" t="n">
        <v>164.16</v>
      </c>
      <c r="H101" s="6" t="n">
        <f aca="false">IF(ISBLANK(G101),"",$H$4*F101/G101)</f>
        <v>18.9781927484653</v>
      </c>
      <c r="I101" s="6"/>
      <c r="J101" s="6"/>
      <c r="M101" s="3" t="n">
        <f aca="false">$E101/SUM($E$99:$E$102)*$B$98*M$2</f>
        <v>0.00368682464681284</v>
      </c>
      <c r="N101" s="6" t="n">
        <f aca="false">IF(ISBLANK(M101),"",$H$4*M101/$G101)</f>
        <v>22.4587271370178</v>
      </c>
    </row>
    <row r="102" customFormat="false" ht="12.8" hidden="false" customHeight="false" outlineLevel="0" collapsed="false">
      <c r="A102" s="1" t="s">
        <v>154</v>
      </c>
      <c r="C102" s="1" t="s">
        <v>155</v>
      </c>
      <c r="E102" s="1" t="n">
        <v>16.15</v>
      </c>
      <c r="F102" s="3" t="n">
        <f aca="false">$E102/SUM($E$99:$E$102)*$B$98*F$2</f>
        <v>0.011701088596197</v>
      </c>
      <c r="G102" s="1" t="n">
        <v>180.16</v>
      </c>
      <c r="H102" s="6" t="n">
        <f aca="false">IF(ISBLANK(G102),"",$H$4*F102/G102)</f>
        <v>64.9483159202765</v>
      </c>
      <c r="I102" s="6"/>
      <c r="J102" s="6"/>
      <c r="M102" s="3" t="n">
        <f aca="false">$E102/SUM($E$99:$E$102)*$B$98*M$2</f>
        <v>0.0138470274525645</v>
      </c>
      <c r="N102" s="6" t="n">
        <f aca="false">IF(ISBLANK(M102),"",$H$4*M102/$G102)</f>
        <v>76.8596106381244</v>
      </c>
    </row>
    <row r="103" customFormat="false" ht="12.8" hidden="false" customHeight="false" outlineLevel="0" collapsed="false">
      <c r="B103" s="1" t="n">
        <f aca="false">B98+B93+B91+B86</f>
        <v>1</v>
      </c>
      <c r="F103" s="3"/>
      <c r="H103" s="6" t="str">
        <f aca="false">IF(ISBLANK(G103),"",$H$4*F103/G103)</f>
        <v/>
      </c>
      <c r="I103" s="6"/>
      <c r="J103" s="6"/>
      <c r="M103" s="3" t="n">
        <f aca="false">SUM(M99:M102,M94:M96,M91,M87:M89,M79:M83,M72:M75,M66:M70,M43:M62,M18:M39,M14:M16)</f>
        <v>1.00009538384745</v>
      </c>
      <c r="N103" s="6"/>
    </row>
    <row r="104" customFormat="false" ht="12.8" hidden="false" customHeight="false" outlineLevel="0" collapsed="false">
      <c r="F104" s="3"/>
      <c r="H104" s="6" t="str">
        <f aca="false">IF(ISBLANK(G104),"",$H$4*F104/G104)</f>
        <v/>
      </c>
      <c r="I104" s="6"/>
      <c r="J104" s="6"/>
      <c r="N104" s="6" t="str">
        <f aca="false">IF(ISBLANK(M104),"",$H$4*M104/$G104)</f>
        <v/>
      </c>
    </row>
    <row r="105" customFormat="false" ht="12.8" hidden="false" customHeight="false" outlineLevel="0" collapsed="false">
      <c r="A105" s="1" t="s">
        <v>11</v>
      </c>
      <c r="B105" s="1" t="n">
        <v>0.0125</v>
      </c>
      <c r="C105" s="1" t="s">
        <v>156</v>
      </c>
      <c r="F105" s="3" t="n">
        <f aca="false">F5</f>
        <v>0.0125169201755043</v>
      </c>
      <c r="G105" s="1" t="n">
        <v>180.16</v>
      </c>
      <c r="H105" s="6" t="n">
        <f aca="false">IF(ISBLANK(G105),"",$H$4*F105/G105)</f>
        <v>69.4766883631454</v>
      </c>
      <c r="I105" s="6"/>
      <c r="J105" s="6"/>
      <c r="M105" s="1" t="n">
        <v>0</v>
      </c>
      <c r="N105" s="6" t="n">
        <f aca="false">IF(ISBLANK(M105),"",$H$4*M105/$G105)</f>
        <v>0</v>
      </c>
    </row>
    <row r="106" customFormat="false" ht="12.8" hidden="false" customHeight="false" outlineLevel="0" collapsed="false">
      <c r="A106" s="1" t="s">
        <v>157</v>
      </c>
      <c r="F106" s="2" t="n">
        <f aca="false">F6</f>
        <v>0.125169201755043</v>
      </c>
      <c r="G106" s="1" t="n">
        <v>180.16</v>
      </c>
      <c r="H106" s="6" t="n">
        <f aca="false">IF(ISBLANK(G106),"",$H$4*F106/G106)</f>
        <v>694.766883631454</v>
      </c>
      <c r="I106" s="6"/>
      <c r="J106" s="6"/>
      <c r="N106" s="6" t="str">
        <f aca="false">IF(ISBLANK(M106),"",$H$4*M106/$G106)</f>
        <v/>
      </c>
    </row>
    <row r="107" customFormat="false" ht="12.8" hidden="false" customHeight="false" outlineLevel="0" collapsed="false">
      <c r="F107" s="6"/>
      <c r="H107" s="6" t="str">
        <f aca="false">IF(ISBLANK(G107),"",$H$4*F107/G107)</f>
        <v/>
      </c>
      <c r="I107" s="6"/>
      <c r="J107" s="6"/>
      <c r="N107" s="6" t="str">
        <f aca="false">IF(ISBLANK(M107),"",$H$4*M107/$G107)</f>
        <v/>
      </c>
    </row>
    <row r="108" customFormat="false" ht="12.8" hidden="false" customHeight="false" outlineLevel="0" collapsed="false">
      <c r="H108" s="6" t="str">
        <f aca="false">IF(ISBLANK(G108),"",$H$4*F108/G108)</f>
        <v/>
      </c>
      <c r="I108" s="6"/>
      <c r="J108" s="6"/>
      <c r="N108" s="6" t="str">
        <f aca="false">IF(ISBLANK(M108),"",$H$4*M108/$G108)</f>
        <v/>
      </c>
    </row>
    <row r="109" customFormat="false" ht="12.8" hidden="false" customHeight="false" outlineLevel="0" collapsed="false">
      <c r="H109" s="6" t="str">
        <f aca="false">IF(ISBLANK(G109),"",$H$4*F109/G109)</f>
        <v/>
      </c>
      <c r="I109" s="6"/>
      <c r="J109" s="6"/>
      <c r="N109" s="6" t="str">
        <f aca="false">IF(ISBLANK(M109),"",$H$4*M109/$G109)</f>
        <v/>
      </c>
    </row>
    <row r="110" customFormat="false" ht="12.8" hidden="false" customHeight="false" outlineLevel="0" collapsed="false">
      <c r="H110" s="6" t="str">
        <f aca="false">IF(ISBLANK(G110),"",$H$4*F110/G110)</f>
        <v/>
      </c>
      <c r="I110" s="6"/>
      <c r="J110" s="6"/>
      <c r="N110" s="6" t="str">
        <f aca="false">IF(ISBLANK(M110),"",$H$4*M110/$G110)</f>
        <v/>
      </c>
    </row>
    <row r="111" customFormat="false" ht="12.8" hidden="false" customHeight="false" outlineLevel="0" collapsed="false">
      <c r="H111" s="6" t="str">
        <f aca="false">IF(ISBLANK(G111),"",$H$4*F111/G111)</f>
        <v/>
      </c>
      <c r="I111" s="6"/>
      <c r="J111" s="6"/>
      <c r="N111" s="6" t="str">
        <f aca="false">IF(ISBLANK(M111),"",$H$4*M111/$G111)</f>
        <v/>
      </c>
    </row>
    <row r="112" customFormat="false" ht="12.8" hidden="false" customHeight="false" outlineLevel="0" collapsed="false">
      <c r="F112" s="2"/>
      <c r="H112" s="6" t="str">
        <f aca="false">IF(ISBLANK(G112),"",$H$4*F112/G112)</f>
        <v/>
      </c>
      <c r="I112" s="6"/>
      <c r="J112" s="6"/>
      <c r="N112" s="6" t="str">
        <f aca="false">IF(ISBLANK(M112),"",$H$4*M112/$G112)</f>
        <v/>
      </c>
    </row>
    <row r="113" customFormat="false" ht="12.8" hidden="false" customHeight="false" outlineLevel="0" collapsed="false">
      <c r="H113" s="6" t="str">
        <f aca="false">IF(ISBLANK(G113),"",$H$4*F113/G113)</f>
        <v/>
      </c>
      <c r="I113" s="6"/>
      <c r="J113" s="6"/>
      <c r="N113" s="6" t="str">
        <f aca="false">IF(ISBLANK(M113),"",$H$4*M113/$G113)</f>
        <v/>
      </c>
    </row>
    <row r="114" customFormat="false" ht="12.8" hidden="false" customHeight="false" outlineLevel="0" collapsed="false">
      <c r="H114" s="6" t="str">
        <f aca="false">IF(ISBLANK(G114),"",$H$4*F114/G114)</f>
        <v/>
      </c>
      <c r="I114" s="6"/>
      <c r="J114" s="6"/>
      <c r="N114" s="6" t="str">
        <f aca="false">IF(ISBLANK(M114),"",$H$4*M114/$G114)</f>
        <v/>
      </c>
    </row>
    <row r="115" customFormat="false" ht="12.8" hidden="false" customHeight="false" outlineLevel="0" collapsed="false">
      <c r="H115" s="6" t="str">
        <f aca="false">IF(ISBLANK(G115),"",$H$4*F115/G115)</f>
        <v/>
      </c>
      <c r="I115" s="6"/>
      <c r="J115" s="6"/>
      <c r="N115" s="6" t="str">
        <f aca="false">IF(ISBLANK(M115),"",$H$4*M115/$G115)</f>
        <v/>
      </c>
    </row>
    <row r="116" customFormat="false" ht="12.8" hidden="false" customHeight="false" outlineLevel="0" collapsed="false">
      <c r="H116" s="6" t="str">
        <f aca="false">IF(ISBLANK(G116),"",$H$4*F116/G116)</f>
        <v/>
      </c>
      <c r="I116" s="6"/>
      <c r="J116" s="6"/>
      <c r="N116" s="6" t="str">
        <f aca="false">IF(ISBLANK(M116),"",$H$4*M116/$G116)</f>
        <v/>
      </c>
    </row>
    <row r="117" customFormat="false" ht="12.8" hidden="false" customHeight="false" outlineLevel="0" collapsed="false">
      <c r="H117" s="6" t="str">
        <f aca="false">IF(ISBLANK(G117),"",$H$4*F117/G117)</f>
        <v/>
      </c>
      <c r="I117" s="6"/>
      <c r="J117" s="6"/>
      <c r="N117" s="6" t="str">
        <f aca="false">IF(ISBLANK(M117),"",$H$4*M117/$G117)</f>
        <v/>
      </c>
    </row>
    <row r="118" customFormat="false" ht="12.8" hidden="false" customHeight="false" outlineLevel="0" collapsed="false">
      <c r="H118" s="6" t="str">
        <f aca="false">IF(ISBLANK(G118),"",$H$4*F118/G118)</f>
        <v/>
      </c>
      <c r="I118" s="6"/>
      <c r="J118" s="6"/>
      <c r="N118" s="6" t="str">
        <f aca="false">IF(ISBLANK(M118),"",$H$4*M118/$G118)</f>
        <v/>
      </c>
    </row>
    <row r="119" customFormat="false" ht="12.8" hidden="false" customHeight="false" outlineLevel="0" collapsed="false">
      <c r="H119" s="6" t="str">
        <f aca="false">IF(ISBLANK(G119),"",$H$4*F119/G119)</f>
        <v/>
      </c>
      <c r="I119" s="6"/>
      <c r="J119" s="6"/>
      <c r="N119" s="6" t="str">
        <f aca="false">IF(ISBLANK(M119),"",$H$4*M119/$G119)</f>
        <v/>
      </c>
    </row>
    <row r="120" customFormat="false" ht="12.8" hidden="false" customHeight="false" outlineLevel="0" collapsed="false">
      <c r="H120" s="6" t="str">
        <f aca="false">IF(ISBLANK(G120),"",$H$4*F120/G120)</f>
        <v/>
      </c>
      <c r="I120" s="6"/>
      <c r="J120" s="6"/>
      <c r="N120" s="6" t="str">
        <f aca="false">IF(ISBLANK(M120),"",$H$4*M120/$G120)</f>
        <v/>
      </c>
    </row>
    <row r="121" customFormat="false" ht="12.8" hidden="false" customHeight="false" outlineLevel="0" collapsed="false">
      <c r="H121" s="6" t="str">
        <f aca="false">IF(ISBLANK(G121),"",$H$4*F121/G121)</f>
        <v/>
      </c>
      <c r="I121" s="6"/>
      <c r="J121" s="6"/>
      <c r="N121" s="6" t="str">
        <f aca="false">IF(ISBLANK(M121),"",$H$4*M121/$G121)</f>
        <v/>
      </c>
    </row>
    <row r="122" customFormat="false" ht="12.8" hidden="false" customHeight="false" outlineLevel="0" collapsed="false">
      <c r="H122" s="6" t="str">
        <f aca="false">IF(ISBLANK(G122),"",$H$4*F122/G122)</f>
        <v/>
      </c>
      <c r="I122" s="6"/>
      <c r="J122" s="6"/>
      <c r="N122" s="6" t="str">
        <f aca="false">IF(ISBLANK(M122),"",$H$4*M122/$G122)</f>
        <v/>
      </c>
    </row>
    <row r="123" customFormat="false" ht="12.8" hidden="false" customHeight="false" outlineLevel="0" collapsed="false">
      <c r="H123" s="6" t="str">
        <f aca="false">IF(ISBLANK(G123),"",$H$4*F123/G123)</f>
        <v/>
      </c>
      <c r="I123" s="6"/>
      <c r="J123" s="6"/>
      <c r="N123" s="6" t="str">
        <f aca="false">IF(ISBLANK(M123),"",$H$4*M123/$G123)</f>
        <v/>
      </c>
    </row>
    <row r="124" customFormat="false" ht="12.8" hidden="false" customHeight="false" outlineLevel="0" collapsed="false">
      <c r="H124" s="6" t="str">
        <f aca="false">IF(ISBLANK(G124),"",$H$4*F124/G124)</f>
        <v/>
      </c>
      <c r="I124" s="6"/>
      <c r="J124" s="6"/>
      <c r="N124" s="6" t="str">
        <f aca="false">IF(ISBLANK(M124),"",$H$4*M124/$G124)</f>
        <v/>
      </c>
    </row>
    <row r="125" customFormat="false" ht="12.8" hidden="false" customHeight="false" outlineLevel="0" collapsed="false">
      <c r="H125" s="6" t="str">
        <f aca="false">IF(ISBLANK(G125),"",$H$4*F125/G125)</f>
        <v/>
      </c>
      <c r="I125" s="6"/>
      <c r="J125" s="6"/>
      <c r="N125" s="6" t="str">
        <f aca="false">IF(ISBLANK(M125),"",$H$4*M125/$G125)</f>
        <v/>
      </c>
    </row>
    <row r="126" customFormat="false" ht="12.8" hidden="false" customHeight="false" outlineLevel="0" collapsed="false">
      <c r="H126" s="6" t="str">
        <f aca="false">IF(ISBLANK(G126),"",$H$4*F126/G126)</f>
        <v/>
      </c>
      <c r="I126" s="6"/>
      <c r="J126" s="6"/>
      <c r="N126" s="6" t="str">
        <f aca="false">IF(ISBLANK(M126),"",$H$4*M126/$G126)</f>
        <v/>
      </c>
    </row>
    <row r="127" customFormat="false" ht="12.8" hidden="false" customHeight="false" outlineLevel="0" collapsed="false">
      <c r="H127" s="6" t="str">
        <f aca="false">IF(ISBLANK(G127),"",$H$4*F127/G127)</f>
        <v/>
      </c>
      <c r="I127" s="6"/>
      <c r="J127" s="6"/>
      <c r="N127" s="6" t="str">
        <f aca="false">IF(ISBLANK(M127),"",$H$4*M127/$G127)</f>
        <v/>
      </c>
    </row>
    <row r="128" customFormat="false" ht="12.8" hidden="false" customHeight="false" outlineLevel="0" collapsed="false">
      <c r="H128" s="6" t="str">
        <f aca="false">IF(ISBLANK(G128),"",$H$4*F128/G128)</f>
        <v/>
      </c>
      <c r="I128" s="6"/>
      <c r="J128" s="6"/>
      <c r="N128" s="6" t="str">
        <f aca="false">IF(ISBLANK(M128),"",$H$4*M128/$G128)</f>
        <v/>
      </c>
    </row>
    <row r="129" customFormat="false" ht="12.8" hidden="false" customHeight="false" outlineLevel="0" collapsed="false">
      <c r="H129" s="6" t="str">
        <f aca="false">IF(ISBLANK(G129),"",$H$4*F129/G129)</f>
        <v/>
      </c>
      <c r="I129" s="6"/>
      <c r="J129" s="6"/>
      <c r="N129" s="6" t="str">
        <f aca="false">IF(ISBLANK(M129),"",$H$4*M129/$G129)</f>
        <v/>
      </c>
    </row>
    <row r="130" customFormat="false" ht="12.8" hidden="false" customHeight="false" outlineLevel="0" collapsed="false">
      <c r="H130" s="6" t="str">
        <f aca="false">IF(ISBLANK(G130),"",$H$4*F130/G130)</f>
        <v/>
      </c>
      <c r="I130" s="6"/>
      <c r="J130" s="6"/>
      <c r="N130" s="6" t="str">
        <f aca="false">IF(ISBLANK(M130),"",$H$4*M130/$G130)</f>
        <v/>
      </c>
    </row>
    <row r="131" customFormat="false" ht="12.8" hidden="false" customHeight="false" outlineLevel="0" collapsed="false">
      <c r="H131" s="6" t="str">
        <f aca="false">IF(ISBLANK(G131),"",$H$4*F131/G131)</f>
        <v/>
      </c>
      <c r="I131" s="6"/>
      <c r="J131" s="6"/>
      <c r="N131" s="6" t="str">
        <f aca="false">IF(ISBLANK(M131),"",$H$4*M131/$G131)</f>
        <v/>
      </c>
    </row>
    <row r="132" customFormat="false" ht="12.8" hidden="false" customHeight="false" outlineLevel="0" collapsed="false">
      <c r="H132" s="6" t="str">
        <f aca="false">IF(ISBLANK(G132),"",$H$4*F132/G132)</f>
        <v/>
      </c>
      <c r="I132" s="6"/>
      <c r="J132" s="6"/>
      <c r="N132" s="6" t="str">
        <f aca="false">IF(ISBLANK(M132),"",$H$4*M132/$G132)</f>
        <v/>
      </c>
    </row>
    <row r="133" customFormat="false" ht="12.8" hidden="false" customHeight="false" outlineLevel="0" collapsed="false">
      <c r="H133" s="6" t="str">
        <f aca="false">IF(ISBLANK(G133),"",$H$4*F133/G133)</f>
        <v/>
      </c>
      <c r="I133" s="6"/>
      <c r="J133" s="6"/>
      <c r="N133" s="6" t="str">
        <f aca="false">IF(ISBLANK(M133),"",$H$4*M133/$G133)</f>
        <v/>
      </c>
    </row>
    <row r="134" customFormat="false" ht="12.8" hidden="false" customHeight="false" outlineLevel="0" collapsed="false">
      <c r="H134" s="6" t="str">
        <f aca="false">IF(ISBLANK(G134),"",$H$4*F134/G134)</f>
        <v/>
      </c>
      <c r="I134" s="6"/>
      <c r="J134" s="6"/>
      <c r="N134" s="6" t="str">
        <f aca="false">IF(ISBLANK(M134),"",$H$4*M134/$G134)</f>
        <v/>
      </c>
    </row>
    <row r="135" customFormat="false" ht="12.8" hidden="false" customHeight="false" outlineLevel="0" collapsed="false">
      <c r="H135" s="6" t="str">
        <f aca="false">IF(ISBLANK(G135),"",$H$4*F135/G135)</f>
        <v/>
      </c>
      <c r="I135" s="6"/>
      <c r="J135" s="6"/>
      <c r="N135" s="6" t="str">
        <f aca="false">IF(ISBLANK(M135),"",$H$4*M135/$G135)</f>
        <v/>
      </c>
    </row>
    <row r="136" customFormat="false" ht="12.8" hidden="false" customHeight="false" outlineLevel="0" collapsed="false">
      <c r="H136" s="6" t="str">
        <f aca="false">IF(ISBLANK(G136),"",$H$4*F136/G136)</f>
        <v/>
      </c>
      <c r="I136" s="6"/>
      <c r="J136" s="6"/>
      <c r="N136" s="6" t="str">
        <f aca="false">IF(ISBLANK(M136),"",$H$4*M136/$G136)</f>
        <v/>
      </c>
    </row>
    <row r="137" customFormat="false" ht="12.8" hidden="false" customHeight="false" outlineLevel="0" collapsed="false">
      <c r="H137" s="6" t="str">
        <f aca="false">IF(ISBLANK(G137),"",$H$4*F137/G137)</f>
        <v/>
      </c>
      <c r="I137" s="6"/>
      <c r="J137" s="6"/>
      <c r="N137" s="6" t="str">
        <f aca="false">IF(ISBLANK(M137),"",$H$4*M137/$G137)</f>
        <v/>
      </c>
    </row>
    <row r="138" customFormat="false" ht="12.8" hidden="false" customHeight="false" outlineLevel="0" collapsed="false">
      <c r="H138" s="6" t="str">
        <f aca="false">IF(ISBLANK(G138),"",$H$4*F138/G138)</f>
        <v/>
      </c>
      <c r="I138" s="6"/>
      <c r="J138" s="6"/>
      <c r="N138" s="6" t="str">
        <f aca="false">IF(ISBLANK(M138),"",$H$4*M138/$G138)</f>
        <v/>
      </c>
    </row>
    <row r="139" customFormat="false" ht="12.8" hidden="false" customHeight="false" outlineLevel="0" collapsed="false">
      <c r="H139" s="6" t="str">
        <f aca="false">IF(ISBLANK(G139),"",$H$4*F139/G139)</f>
        <v/>
      </c>
      <c r="I139" s="6"/>
      <c r="J139" s="6"/>
      <c r="N139" s="6" t="str">
        <f aca="false">IF(ISBLANK(M139),"",$H$4*M139/$G139)</f>
        <v/>
      </c>
    </row>
    <row r="140" customFormat="false" ht="12.8" hidden="false" customHeight="false" outlineLevel="0" collapsed="false">
      <c r="N140" s="6" t="str">
        <f aca="false">IF(ISBLANK(M140),"",$H$4*M140/$G140)</f>
        <v/>
      </c>
    </row>
    <row r="141" customFormat="false" ht="12.8" hidden="false" customHeight="false" outlineLevel="0" collapsed="false">
      <c r="N141" s="6" t="str">
        <f aca="false">IF(ISBLANK(M141),"",$H$4*M141/$G141)</f>
        <v/>
      </c>
    </row>
    <row r="142" customFormat="false" ht="12.8" hidden="false" customHeight="false" outlineLevel="0" collapsed="false">
      <c r="N142" s="6" t="str">
        <f aca="false">IF(ISBLANK(M142),"",$H$4*M142/$G142)</f>
        <v/>
      </c>
    </row>
    <row r="143" customFormat="false" ht="12.8" hidden="false" customHeight="false" outlineLevel="0" collapsed="false">
      <c r="N143" s="6" t="str">
        <f aca="false">IF(ISBLANK(M143),"",$H$4*M143/$G143)</f>
        <v/>
      </c>
    </row>
    <row r="144" customFormat="false" ht="12.8" hidden="false" customHeight="false" outlineLevel="0" collapsed="false">
      <c r="N144" s="6" t="str">
        <f aca="false">IF(ISBLANK(M144),"",$H$4*M144/$G144)</f>
        <v/>
      </c>
    </row>
    <row r="145" customFormat="false" ht="12.8" hidden="false" customHeight="false" outlineLevel="0" collapsed="false">
      <c r="N145" s="6" t="str">
        <f aca="false">IF(ISBLANK(M145),"",$H$4*M145/$G145)</f>
        <v/>
      </c>
    </row>
    <row r="146" customFormat="false" ht="12.8" hidden="false" customHeight="false" outlineLevel="0" collapsed="false">
      <c r="N146" s="6" t="str">
        <f aca="false">IF(ISBLANK(M146),"",$H$4*M146/$G146)</f>
        <v/>
      </c>
    </row>
    <row r="147" customFormat="false" ht="12.8" hidden="false" customHeight="false" outlineLevel="0" collapsed="false">
      <c r="N147" s="6" t="str">
        <f aca="false">IF(ISBLANK(M147),"",$H$4*M147/$G147)</f>
        <v/>
      </c>
    </row>
    <row r="148" customFormat="false" ht="12.8" hidden="false" customHeight="false" outlineLevel="0" collapsed="false">
      <c r="N148" s="6" t="str">
        <f aca="false">IF(ISBLANK(M148),"",$H$4*M148/$G148)</f>
        <v/>
      </c>
    </row>
    <row r="149" customFormat="false" ht="12.8" hidden="false" customHeight="false" outlineLevel="0" collapsed="false">
      <c r="N149" s="6" t="str">
        <f aca="false">IF(ISBLANK(M149),"",$H$4*M149/$G149)</f>
        <v/>
      </c>
    </row>
    <row r="150" customFormat="false" ht="12.8" hidden="false" customHeight="false" outlineLevel="0" collapsed="false">
      <c r="N150" s="6" t="str">
        <f aca="false">IF(ISBLANK(M150),"",$H$4*M150/$G150)</f>
        <v/>
      </c>
    </row>
    <row r="151" customFormat="false" ht="12.8" hidden="false" customHeight="false" outlineLevel="0" collapsed="false">
      <c r="N151" s="6" t="str">
        <f aca="false">IF(ISBLANK(M151),"",$H$4*M151/$G151)</f>
        <v/>
      </c>
    </row>
    <row r="152" customFormat="false" ht="12.8" hidden="false" customHeight="false" outlineLevel="0" collapsed="false">
      <c r="N152" s="6" t="str">
        <f aca="false">IF(ISBLANK(M152),"",$H$4*M152/$G152)</f>
        <v/>
      </c>
    </row>
    <row r="153" customFormat="false" ht="12.8" hidden="false" customHeight="false" outlineLevel="0" collapsed="false">
      <c r="N153" s="6" t="str">
        <f aca="false">IF(ISBLANK(M153),"",$H$4*M153/$G153)</f>
        <v/>
      </c>
    </row>
    <row r="154" customFormat="false" ht="12.8" hidden="false" customHeight="false" outlineLevel="0" collapsed="false">
      <c r="N154" s="6" t="str">
        <f aca="false">IF(ISBLANK(M154),"",$H$4*M154/$G154)</f>
        <v/>
      </c>
    </row>
    <row r="155" customFormat="false" ht="12.8" hidden="false" customHeight="false" outlineLevel="0" collapsed="false">
      <c r="N155" s="6" t="str">
        <f aca="false">IF(ISBLANK(M155),"",$H$4*M155/$G155)</f>
        <v/>
      </c>
    </row>
    <row r="156" customFormat="false" ht="12.8" hidden="false" customHeight="false" outlineLevel="0" collapsed="false">
      <c r="N156" s="6" t="str">
        <f aca="false">IF(ISBLANK(M156),"",$H$4*M156/$G156)</f>
        <v/>
      </c>
    </row>
    <row r="157" customFormat="false" ht="12.8" hidden="false" customHeight="false" outlineLevel="0" collapsed="false">
      <c r="N157" s="6" t="str">
        <f aca="false">IF(ISBLANK(M157),"",$H$4*M157/$G157)</f>
        <v/>
      </c>
    </row>
    <row r="158" customFormat="false" ht="12.8" hidden="false" customHeight="false" outlineLevel="0" collapsed="false">
      <c r="N158" s="6" t="str">
        <f aca="false">IF(ISBLANK(M158),"",$H$4*M158/$G158)</f>
        <v/>
      </c>
    </row>
    <row r="159" customFormat="false" ht="12.8" hidden="false" customHeight="false" outlineLevel="0" collapsed="false">
      <c r="N159" s="6" t="str">
        <f aca="false">IF(ISBLANK(M159),"",$H$4*M159/$G159)</f>
        <v/>
      </c>
    </row>
    <row r="160" customFormat="false" ht="12.8" hidden="false" customHeight="false" outlineLevel="0" collapsed="false">
      <c r="N160" s="6" t="str">
        <f aca="false">IF(ISBLANK(M160),"",$H$4*M160/$G160)</f>
        <v/>
      </c>
    </row>
    <row r="161" customFormat="false" ht="12.8" hidden="false" customHeight="false" outlineLevel="0" collapsed="false">
      <c r="N161" s="6" t="str">
        <f aca="false">IF(ISBLANK(M161),"",$H$4*M161/$G161)</f>
        <v/>
      </c>
    </row>
    <row r="162" customFormat="false" ht="12.8" hidden="false" customHeight="false" outlineLevel="0" collapsed="false">
      <c r="N162" s="6" t="str">
        <f aca="false">IF(ISBLANK(M162),"",$H$4*M162/$G162)</f>
        <v/>
      </c>
    </row>
    <row r="163" customFormat="false" ht="12.8" hidden="false" customHeight="false" outlineLevel="0" collapsed="false">
      <c r="N163" s="6" t="str">
        <f aca="false">IF(ISBLANK(M163),"",$H$4*M163/$G163)</f>
        <v/>
      </c>
    </row>
    <row r="164" customFormat="false" ht="12.8" hidden="false" customHeight="false" outlineLevel="0" collapsed="false">
      <c r="N164" s="6" t="str">
        <f aca="false">IF(ISBLANK(M164),"",$H$4*M164/$G164)</f>
        <v/>
      </c>
    </row>
    <row r="165" customFormat="false" ht="12.8" hidden="false" customHeight="false" outlineLevel="0" collapsed="false">
      <c r="N165" s="6" t="str">
        <f aca="false">IF(ISBLANK(M165),"",$H$4*M165/$G165)</f>
        <v/>
      </c>
    </row>
    <row r="166" customFormat="false" ht="12.8" hidden="false" customHeight="false" outlineLevel="0" collapsed="false">
      <c r="N166" s="6" t="str">
        <f aca="false">IF(ISBLANK(M166),"",$H$4*M166/$G166)</f>
        <v/>
      </c>
    </row>
    <row r="167" customFormat="false" ht="12.8" hidden="false" customHeight="false" outlineLevel="0" collapsed="false">
      <c r="N167" s="6" t="str">
        <f aca="false">IF(ISBLANK(M167),"",$H$4*M167/$G167)</f>
        <v/>
      </c>
    </row>
    <row r="168" customFormat="false" ht="12.8" hidden="false" customHeight="false" outlineLevel="0" collapsed="false">
      <c r="N168" s="6" t="str">
        <f aca="false">IF(ISBLANK(M168),"",$H$4*M168/$G168)</f>
        <v/>
      </c>
    </row>
    <row r="169" customFormat="false" ht="12.8" hidden="false" customHeight="false" outlineLevel="0" collapsed="false">
      <c r="N169" s="6" t="str">
        <f aca="false">IF(ISBLANK(M169),"",$H$4*M169/$G169)</f>
        <v/>
      </c>
    </row>
    <row r="170" customFormat="false" ht="12.8" hidden="false" customHeight="false" outlineLevel="0" collapsed="false">
      <c r="N170" s="6" t="str">
        <f aca="false">IF(ISBLANK(M170),"",$H$4*M170/$G170)</f>
        <v/>
      </c>
    </row>
    <row r="171" customFormat="false" ht="12.8" hidden="false" customHeight="false" outlineLevel="0" collapsed="false">
      <c r="N171" s="6" t="str">
        <f aca="false">IF(ISBLANK(M171),"",$H$4*M171/$G171)</f>
        <v/>
      </c>
    </row>
    <row r="172" customFormat="false" ht="12.8" hidden="false" customHeight="false" outlineLevel="0" collapsed="false">
      <c r="N172" s="6" t="str">
        <f aca="false">IF(ISBLANK(M172),"",$H$4*M172/$G172)</f>
        <v/>
      </c>
    </row>
    <row r="173" customFormat="false" ht="12.8" hidden="false" customHeight="false" outlineLevel="0" collapsed="false">
      <c r="N173" s="6" t="str">
        <f aca="false">IF(ISBLANK(M173),"",$H$4*M173/$G173)</f>
        <v/>
      </c>
    </row>
    <row r="174" customFormat="false" ht="12.8" hidden="false" customHeight="false" outlineLevel="0" collapsed="false">
      <c r="N174" s="6" t="str">
        <f aca="false">IF(ISBLANK(M174),"",$H$4*M174/$G174)</f>
        <v/>
      </c>
    </row>
    <row r="175" customFormat="false" ht="12.8" hidden="false" customHeight="false" outlineLevel="0" collapsed="false">
      <c r="N175" s="6" t="str">
        <f aca="false">IF(ISBLANK(M175),"",$H$4*M175/$G175)</f>
        <v/>
      </c>
    </row>
    <row r="176" customFormat="false" ht="12.8" hidden="false" customHeight="false" outlineLevel="0" collapsed="false">
      <c r="N176" s="6" t="str">
        <f aca="false">IF(ISBLANK(M176),"",$H$4*M176/$G176)</f>
        <v/>
      </c>
    </row>
    <row r="177" customFormat="false" ht="12.8" hidden="false" customHeight="false" outlineLevel="0" collapsed="false">
      <c r="N177" s="6" t="str">
        <f aca="false">IF(ISBLANK(M177),"",$H$4*M177/$G177)</f>
        <v/>
      </c>
    </row>
    <row r="178" customFormat="false" ht="12.8" hidden="false" customHeight="false" outlineLevel="0" collapsed="false">
      <c r="N178" s="6" t="str">
        <f aca="false">IF(ISBLANK(M178),"",$H$4*M178/$G178)</f>
        <v/>
      </c>
    </row>
    <row r="179" customFormat="false" ht="12.8" hidden="false" customHeight="false" outlineLevel="0" collapsed="false">
      <c r="N179" s="6" t="str">
        <f aca="false">IF(ISBLANK(M179),"",$H$4*M179/$G179)</f>
        <v/>
      </c>
    </row>
    <row r="180" customFormat="false" ht="12.8" hidden="false" customHeight="false" outlineLevel="0" collapsed="false">
      <c r="N180" s="6" t="str">
        <f aca="false">IF(ISBLANK(M180),"",$H$4*M180/$G180)</f>
        <v/>
      </c>
    </row>
    <row r="181" customFormat="false" ht="12.8" hidden="false" customHeight="false" outlineLevel="0" collapsed="false">
      <c r="N181" s="6" t="str">
        <f aca="false">IF(ISBLANK(M181),"",$H$4*M181/$G181)</f>
        <v/>
      </c>
    </row>
    <row r="182" customFormat="false" ht="12.8" hidden="false" customHeight="false" outlineLevel="0" collapsed="false">
      <c r="N182" s="6" t="str">
        <f aca="false">IF(ISBLANK(M182),"",$H$4*M182/$G182)</f>
        <v/>
      </c>
    </row>
    <row r="183" customFormat="false" ht="12.8" hidden="false" customHeight="false" outlineLevel="0" collapsed="false">
      <c r="N183" s="6" t="str">
        <f aca="false">IF(ISBLANK(M183),"",$H$4*M183/$G183)</f>
        <v/>
      </c>
    </row>
    <row r="184" customFormat="false" ht="12.8" hidden="false" customHeight="false" outlineLevel="0" collapsed="false">
      <c r="N184" s="6" t="str">
        <f aca="false">IF(ISBLANK(M184),"",$H$4*M184/$G184)</f>
        <v/>
      </c>
    </row>
    <row r="185" customFormat="false" ht="12.8" hidden="false" customHeight="false" outlineLevel="0" collapsed="false">
      <c r="N185" s="6" t="str">
        <f aca="false">IF(ISBLANK(M185),"",$H$4*M185/$G185)</f>
        <v/>
      </c>
    </row>
    <row r="186" customFormat="false" ht="12.8" hidden="false" customHeight="false" outlineLevel="0" collapsed="false">
      <c r="N186" s="6" t="str">
        <f aca="false">IF(ISBLANK(M186),"",$H$4*M186/$G186)</f>
        <v/>
      </c>
    </row>
    <row r="187" customFormat="false" ht="12.8" hidden="false" customHeight="false" outlineLevel="0" collapsed="false">
      <c r="N187" s="6" t="str">
        <f aca="false">IF(ISBLANK(M187),"",$H$4*M187/$G187)</f>
        <v/>
      </c>
    </row>
    <row r="188" customFormat="false" ht="12.8" hidden="false" customHeight="false" outlineLevel="0" collapsed="false">
      <c r="N188" s="6" t="str">
        <f aca="false">IF(ISBLANK(M188),"",$H$4*M188/$G188)</f>
        <v/>
      </c>
    </row>
    <row r="189" customFormat="false" ht="12.8" hidden="false" customHeight="false" outlineLevel="0" collapsed="false">
      <c r="N189" s="6" t="str">
        <f aca="false">IF(ISBLANK(M189),"",$H$4*M189/$G189)</f>
        <v/>
      </c>
    </row>
    <row r="190" customFormat="false" ht="12.8" hidden="false" customHeight="false" outlineLevel="0" collapsed="false">
      <c r="N190" s="6" t="str">
        <f aca="false">IF(ISBLANK(M190),"",$H$4*M190/$G190)</f>
        <v/>
      </c>
    </row>
    <row r="191" customFormat="false" ht="12.8" hidden="false" customHeight="false" outlineLevel="0" collapsed="false">
      <c r="N191" s="6" t="str">
        <f aca="false">IF(ISBLANK(M191),"",$H$4*M191/$G191)</f>
        <v/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7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C2" activeCellId="0" sqref="C2"/>
    </sheetView>
  </sheetViews>
  <sheetFormatPr defaultColWidth="11.5234375" defaultRowHeight="12.8" zeroHeight="false" outlineLevelRow="0" outlineLevelCol="0"/>
  <cols>
    <col collapsed="false" customWidth="false" hidden="false" outlineLevel="0" max="257" min="1" style="1" width="11.52"/>
  </cols>
  <sheetData>
    <row r="1" customFormat="false" ht="13.8" hidden="false" customHeight="false" outlineLevel="0" collapsed="false">
      <c r="A1" s="63"/>
      <c r="B1" s="63" t="s">
        <v>1</v>
      </c>
      <c r="C1" s="63" t="s">
        <v>6</v>
      </c>
      <c r="D1" s="63" t="s">
        <v>260</v>
      </c>
      <c r="E1" s="1" t="s">
        <v>262</v>
      </c>
      <c r="F1" s="63" t="s">
        <v>261</v>
      </c>
      <c r="G1" s="63" t="s">
        <v>263</v>
      </c>
      <c r="H1" s="63" t="s">
        <v>258</v>
      </c>
      <c r="I1" s="63"/>
      <c r="J1" s="63" t="s">
        <v>259</v>
      </c>
      <c r="K1" s="63"/>
      <c r="L1" s="63" t="s">
        <v>256</v>
      </c>
      <c r="M1" s="63"/>
      <c r="N1" s="63" t="s">
        <v>257</v>
      </c>
      <c r="O1" s="63"/>
      <c r="P1" s="63" t="s">
        <v>6</v>
      </c>
      <c r="Q1" s="63" t="s">
        <v>264</v>
      </c>
      <c r="R1" s="1" t="s">
        <v>265</v>
      </c>
      <c r="S1" s="63"/>
      <c r="T1" s="63"/>
      <c r="U1" s="63" t="s">
        <v>266</v>
      </c>
    </row>
    <row r="2" customFormat="false" ht="13.8" hidden="false" customHeight="false" outlineLevel="0" collapsed="false">
      <c r="A2" s="62" t="s">
        <v>70</v>
      </c>
      <c r="B2" s="62" t="n">
        <f aca="false">AVERAGE(H2,J2,L2,N2)</f>
        <v>7.57777868907506</v>
      </c>
      <c r="C2" s="62" t="n">
        <f aca="false">AVERAGE(F2,D2)</f>
        <v>7.39163083844461</v>
      </c>
      <c r="D2" s="62" t="n">
        <v>7.50973862082109</v>
      </c>
      <c r="E2" s="62" t="n">
        <v>0.355016600449922</v>
      </c>
      <c r="F2" s="62" t="n">
        <v>7.27352305606812</v>
      </c>
      <c r="G2" s="62" t="n">
        <v>0.377344622008113</v>
      </c>
      <c r="H2" s="62" t="n">
        <v>7.06474979549789</v>
      </c>
      <c r="I2" s="62" t="n">
        <v>0.24574008266517</v>
      </c>
      <c r="J2" s="62" t="n">
        <v>7.51659205159147</v>
      </c>
      <c r="K2" s="62" t="n">
        <v>0.0722938243463852</v>
      </c>
      <c r="L2" s="62" t="n">
        <v>7.71272423320623</v>
      </c>
      <c r="M2" s="62" t="n">
        <v>0.0531453740885881</v>
      </c>
      <c r="N2" s="62" t="n">
        <v>8.01704867600466</v>
      </c>
      <c r="O2" s="62" t="n">
        <v>0.15804835555979</v>
      </c>
      <c r="P2" s="62" t="n">
        <v>7.39163083844461</v>
      </c>
      <c r="Q2" s="62" t="n">
        <v>7.29067092354468</v>
      </c>
      <c r="R2" s="62" t="n">
        <v>7.86488645460545</v>
      </c>
      <c r="S2" s="62" t="n">
        <v>7.57777868907506</v>
      </c>
      <c r="T2" s="62" t="s">
        <v>267</v>
      </c>
      <c r="U2" s="62" t="n">
        <v>7.51572940553158</v>
      </c>
    </row>
    <row r="3" customFormat="false" ht="13.8" hidden="false" customHeight="false" outlineLevel="0" collapsed="false">
      <c r="A3" s="62" t="s">
        <v>37</v>
      </c>
      <c r="B3" s="62" t="n">
        <f aca="false">AVERAGE(H3,J3,L3,N3)</f>
        <v>7.97474449630046</v>
      </c>
      <c r="C3" s="62" t="n">
        <f aca="false">AVERAGE(F3,D3)</f>
        <v>9.18606645108326</v>
      </c>
      <c r="D3" s="62" t="n">
        <v>9.91009734553382</v>
      </c>
      <c r="E3" s="62" t="n">
        <v>2.85149287852018</v>
      </c>
      <c r="F3" s="62" t="n">
        <v>8.4620355566327</v>
      </c>
      <c r="G3" s="62" t="n">
        <v>1.92307680422724</v>
      </c>
      <c r="H3" s="62" t="n">
        <v>7.24574453338608</v>
      </c>
      <c r="I3" s="62" t="n">
        <v>0.377551413448624</v>
      </c>
      <c r="J3" s="62" t="n">
        <v>7.85430065511184</v>
      </c>
      <c r="K3" s="62" t="n">
        <v>0.557911369048312</v>
      </c>
      <c r="L3" s="62" t="n">
        <v>8.07575447795639</v>
      </c>
      <c r="M3" s="62" t="n">
        <v>0.259793194039444</v>
      </c>
      <c r="N3" s="62" t="n">
        <v>8.72317831874754</v>
      </c>
      <c r="O3" s="62" t="n">
        <v>0.188233296548102</v>
      </c>
      <c r="P3" s="62" t="n">
        <v>9.18606645108326</v>
      </c>
      <c r="Q3" s="62" t="n">
        <v>7.55002259424896</v>
      </c>
      <c r="R3" s="62" t="n">
        <v>8.39946639835197</v>
      </c>
      <c r="S3" s="62" t="n">
        <v>7.97474449630046</v>
      </c>
      <c r="T3" s="62" t="s">
        <v>268</v>
      </c>
      <c r="U3" s="62" t="n">
        <v>8.37851848122806</v>
      </c>
    </row>
    <row r="4" customFormat="false" ht="13.8" hidden="false" customHeight="false" outlineLevel="0" collapsed="false">
      <c r="A4" s="62" t="s">
        <v>65</v>
      </c>
      <c r="B4" s="62" t="n">
        <f aca="false">AVERAGE(H4,J4,L4,N4)</f>
        <v>3.37674835261493</v>
      </c>
      <c r="C4" s="62" t="n">
        <f aca="false">AVERAGE(F4,D4)</f>
        <v>3.00831019383941</v>
      </c>
      <c r="D4" s="62" t="n">
        <v>2.80460528913138</v>
      </c>
      <c r="E4" s="62" t="n">
        <v>0.205791577206852</v>
      </c>
      <c r="F4" s="62" t="n">
        <v>3.21201509854744</v>
      </c>
      <c r="G4" s="62" t="n">
        <v>0.363388039467194</v>
      </c>
      <c r="H4" s="62" t="n">
        <v>3.5738993260593</v>
      </c>
      <c r="I4" s="62" t="n">
        <v>0.226159400039856</v>
      </c>
      <c r="J4" s="62" t="n">
        <v>3.14992033758117</v>
      </c>
      <c r="K4" s="62" t="n">
        <v>0.264094859688366</v>
      </c>
      <c r="L4" s="62" t="n">
        <v>3.49880177176663</v>
      </c>
      <c r="M4" s="62" t="n">
        <v>0.141405478174546</v>
      </c>
      <c r="N4" s="62" t="n">
        <v>3.28437197505261</v>
      </c>
      <c r="O4" s="62" t="n">
        <v>0.450897670897205</v>
      </c>
      <c r="P4" s="62" t="n">
        <v>3.00831019383941</v>
      </c>
      <c r="Q4" s="62" t="n">
        <v>3.36190983182023</v>
      </c>
      <c r="R4" s="62" t="n">
        <v>3.39158687340962</v>
      </c>
      <c r="S4" s="62" t="n">
        <v>3.37674835261493</v>
      </c>
      <c r="T4" s="62" t="s">
        <v>269</v>
      </c>
      <c r="U4" s="62" t="n">
        <v>3.25393563302309</v>
      </c>
    </row>
    <row r="5" customFormat="false" ht="13.8" hidden="false" customHeight="false" outlineLevel="0" collapsed="false">
      <c r="A5" s="62" t="s">
        <v>74</v>
      </c>
      <c r="B5" s="62" t="n">
        <f aca="false">AVERAGE(H5,J5,L5,N5)</f>
        <v>4.4362913606486</v>
      </c>
      <c r="C5" s="62" t="n">
        <f aca="false">AVERAGE(F5,D5)</f>
        <v>4.96315404371368</v>
      </c>
      <c r="D5" s="62" t="n">
        <v>4.7731759778208</v>
      </c>
      <c r="E5" s="62" t="n">
        <v>0.476049491766626</v>
      </c>
      <c r="F5" s="62" t="n">
        <v>5.15313210960656</v>
      </c>
      <c r="G5" s="62" t="n">
        <v>0.12369998479578</v>
      </c>
      <c r="H5" s="62" t="n">
        <v>4.73968269484061</v>
      </c>
      <c r="I5" s="62" t="n">
        <v>0.0357667733951672</v>
      </c>
      <c r="J5" s="62" t="n">
        <v>4.28606305640557</v>
      </c>
      <c r="K5" s="62" t="n">
        <v>0.298414868703631</v>
      </c>
      <c r="L5" s="62" t="n">
        <v>4.57446597228495</v>
      </c>
      <c r="M5" s="62" t="n">
        <v>0.159867396233539</v>
      </c>
      <c r="N5" s="62" t="n">
        <v>4.14495371906325</v>
      </c>
      <c r="O5" s="62" t="n">
        <v>0.431871446188988</v>
      </c>
      <c r="P5" s="62" t="n">
        <v>4.96315404371368</v>
      </c>
      <c r="Q5" s="62" t="n">
        <v>4.51287287562309</v>
      </c>
      <c r="R5" s="62" t="n">
        <v>4.3597098456741</v>
      </c>
      <c r="S5" s="62" t="n">
        <v>4.43629136064859</v>
      </c>
      <c r="T5" s="62" t="s">
        <v>270</v>
      </c>
      <c r="U5" s="62" t="n">
        <v>4.61191225500362</v>
      </c>
    </row>
    <row r="6" customFormat="false" ht="13.8" hidden="false" customHeight="false" outlineLevel="0" collapsed="false">
      <c r="A6" s="62" t="s">
        <v>53</v>
      </c>
      <c r="B6" s="62" t="n">
        <f aca="false">AVERAGE(H6,J6,L6,N6)</f>
        <v>2.93780963636072</v>
      </c>
      <c r="C6" s="62" t="n">
        <f aca="false">AVERAGE(F6,D6)</f>
        <v>2.40135074822116</v>
      </c>
      <c r="D6" s="62" t="n">
        <v>2.03035221988892</v>
      </c>
      <c r="E6" s="62" t="n">
        <v>0.674671801209247</v>
      </c>
      <c r="F6" s="62" t="n">
        <v>2.7723492765534</v>
      </c>
      <c r="G6" s="62" t="n">
        <v>1.30779642537012</v>
      </c>
      <c r="H6" s="62" t="n">
        <v>2.98572496342829</v>
      </c>
      <c r="I6" s="62" t="n">
        <v>0.516474354223351</v>
      </c>
      <c r="J6" s="62" t="n">
        <v>2.08701173138745</v>
      </c>
      <c r="K6" s="62" t="n">
        <v>0.386055032730549</v>
      </c>
      <c r="L6" s="62" t="n">
        <v>3.64212565957246</v>
      </c>
      <c r="M6" s="62" t="n">
        <v>0.29882412424217</v>
      </c>
      <c r="N6" s="62" t="n">
        <v>3.03637619105466</v>
      </c>
      <c r="O6" s="62" t="n">
        <v>0.0659139909477932</v>
      </c>
      <c r="P6" s="62" t="n">
        <v>2.40135074822116</v>
      </c>
      <c r="Q6" s="62" t="n">
        <v>2.53636834740787</v>
      </c>
      <c r="R6" s="62" t="n">
        <v>3.33925092531356</v>
      </c>
      <c r="S6" s="62" t="n">
        <v>2.93780963636072</v>
      </c>
      <c r="T6" s="62" t="s">
        <v>271</v>
      </c>
      <c r="U6" s="62" t="n">
        <v>2.75899000698086</v>
      </c>
    </row>
    <row r="7" customFormat="false" ht="13.8" hidden="false" customHeight="false" outlineLevel="0" collapsed="false">
      <c r="A7" s="62" t="s">
        <v>41</v>
      </c>
      <c r="B7" s="62" t="n">
        <f aca="false">AVERAGE(H7,J7,L7,N7)</f>
        <v>0.446022986465281</v>
      </c>
      <c r="C7" s="62" t="n">
        <f aca="false">AVERAGE(F7,D7)</f>
        <v>0.491969766607181</v>
      </c>
      <c r="D7" s="62" t="n">
        <v>0.543327763289339</v>
      </c>
      <c r="E7" s="62" t="n">
        <v>0.147181218536316</v>
      </c>
      <c r="F7" s="62" t="n">
        <v>0.440611769925023</v>
      </c>
      <c r="G7" s="62" t="n">
        <v>0.15563485909115</v>
      </c>
      <c r="H7" s="62" t="n">
        <v>0.325948207493753</v>
      </c>
      <c r="I7" s="62" t="n">
        <v>0.0926598060194078</v>
      </c>
      <c r="J7" s="62" t="n">
        <v>0.52708488508178</v>
      </c>
      <c r="K7" s="62" t="n">
        <v>0.0746211452496591</v>
      </c>
      <c r="L7" s="62" t="n">
        <v>0.382155277766848</v>
      </c>
      <c r="M7" s="62" t="n">
        <v>0.0289728892581683</v>
      </c>
      <c r="N7" s="62" t="n">
        <v>0.548903575518741</v>
      </c>
      <c r="O7" s="62" t="n">
        <v>0.0549587536733125</v>
      </c>
      <c r="P7" s="62" t="n">
        <v>0.491969766607181</v>
      </c>
      <c r="Q7" s="62" t="n">
        <v>0.426516546287766</v>
      </c>
      <c r="R7" s="62" t="n">
        <v>0.465529426642795</v>
      </c>
      <c r="S7" s="62" t="n">
        <v>0.44602298646528</v>
      </c>
      <c r="T7" s="62" t="s">
        <v>272</v>
      </c>
      <c r="U7" s="62" t="n">
        <v>0.461338579845914</v>
      </c>
    </row>
    <row r="8" customFormat="false" ht="13.8" hidden="false" customHeight="false" outlineLevel="0" collapsed="false">
      <c r="A8" s="62" t="s">
        <v>78</v>
      </c>
      <c r="B8" s="62" t="n">
        <f aca="false">AVERAGE(H8,J8,L8,N8)</f>
        <v>2.34263812134288</v>
      </c>
      <c r="C8" s="62" t="n">
        <f aca="false">AVERAGE(F8,D8)</f>
        <v>2.09327466960079</v>
      </c>
      <c r="D8" s="62" t="n">
        <v>2.02255119822389</v>
      </c>
      <c r="E8" s="62" t="n">
        <v>0.292359905000084</v>
      </c>
      <c r="F8" s="62" t="n">
        <v>2.16399814097768</v>
      </c>
      <c r="G8" s="62" t="n">
        <v>0.132881993913149</v>
      </c>
      <c r="H8" s="62" t="n">
        <v>2.14753339926854</v>
      </c>
      <c r="I8" s="62" t="n">
        <v>0.0485672576038424</v>
      </c>
      <c r="J8" s="62" t="n">
        <v>2.45142663188148</v>
      </c>
      <c r="K8" s="62" t="n">
        <v>0.0958183552740287</v>
      </c>
      <c r="L8" s="62" t="n">
        <v>2.39243411655487</v>
      </c>
      <c r="M8" s="62" t="n">
        <v>0.0550280857829193</v>
      </c>
      <c r="N8" s="62" t="n">
        <v>2.37915833766664</v>
      </c>
      <c r="O8" s="62" t="n">
        <v>0.0509151164487056</v>
      </c>
      <c r="P8" s="62" t="n">
        <v>2.09327466960079</v>
      </c>
      <c r="Q8" s="62" t="n">
        <v>2.29948001557501</v>
      </c>
      <c r="R8" s="62" t="n">
        <v>2.38579622711076</v>
      </c>
      <c r="S8" s="62" t="n">
        <v>2.34263812134288</v>
      </c>
      <c r="T8" s="62" t="s">
        <v>273</v>
      </c>
      <c r="U8" s="62" t="n">
        <v>2.25951697076218</v>
      </c>
    </row>
    <row r="9" customFormat="false" ht="13.8" hidden="false" customHeight="false" outlineLevel="0" collapsed="false">
      <c r="A9" s="62" t="s">
        <v>57</v>
      </c>
      <c r="B9" s="62" t="n">
        <f aca="false">AVERAGE(H9,J9,L9,N9)</f>
        <v>4.69878346005333</v>
      </c>
      <c r="C9" s="62" t="n">
        <f aca="false">AVERAGE(F9,D9)</f>
        <v>5.64048403564169</v>
      </c>
      <c r="D9" s="62" t="n">
        <v>5.95837703292331</v>
      </c>
      <c r="E9" s="62" t="n">
        <v>0.645451564058022</v>
      </c>
      <c r="F9" s="62" t="n">
        <v>5.32259103836006</v>
      </c>
      <c r="G9" s="62" t="n">
        <v>0.637648857469178</v>
      </c>
      <c r="H9" s="62" t="n">
        <v>4.87470651157313</v>
      </c>
      <c r="I9" s="62" t="n">
        <v>0.294146246942214</v>
      </c>
      <c r="J9" s="62" t="n">
        <v>5.23684896454368</v>
      </c>
      <c r="K9" s="62" t="n">
        <v>0.241365748882073</v>
      </c>
      <c r="L9" s="62" t="n">
        <v>4.27297477827675</v>
      </c>
      <c r="M9" s="62" t="n">
        <v>0.0689405561173437</v>
      </c>
      <c r="N9" s="62" t="n">
        <v>4.41060358581977</v>
      </c>
      <c r="O9" s="62" t="n">
        <v>0.268871084767738</v>
      </c>
      <c r="P9" s="62" t="n">
        <v>5.64048403564169</v>
      </c>
      <c r="Q9" s="62" t="n">
        <v>5.0557777380584</v>
      </c>
      <c r="R9" s="62" t="n">
        <v>4.34178918204826</v>
      </c>
      <c r="S9" s="62" t="n">
        <v>4.69878346005333</v>
      </c>
      <c r="T9" s="62" t="s">
        <v>274</v>
      </c>
      <c r="U9" s="62" t="n">
        <v>5.01268365191612</v>
      </c>
    </row>
    <row r="10" customFormat="false" ht="13.8" hidden="false" customHeight="false" outlineLevel="0" collapsed="false">
      <c r="A10" s="62" t="s">
        <v>63</v>
      </c>
      <c r="B10" s="62" t="n">
        <f aca="false">AVERAGE(H10,J10,L10,N10)</f>
        <v>5.71453402777405</v>
      </c>
      <c r="C10" s="62" t="n">
        <f aca="false">AVERAGE(F10,D10)</f>
        <v>4.65772132797693</v>
      </c>
      <c r="D10" s="62" t="n">
        <v>4.52238910961892</v>
      </c>
      <c r="E10" s="62" t="n">
        <v>2.61247742948482</v>
      </c>
      <c r="F10" s="62" t="n">
        <v>4.79305354633494</v>
      </c>
      <c r="G10" s="62" t="n">
        <v>2.3669681407287</v>
      </c>
      <c r="H10" s="62" t="n">
        <v>8.2551981830164</v>
      </c>
      <c r="I10" s="62" t="n">
        <v>1.60626981086247</v>
      </c>
      <c r="J10" s="62" t="n">
        <v>6.08882177604141</v>
      </c>
      <c r="K10" s="62" t="n">
        <v>1.29442465183443</v>
      </c>
      <c r="L10" s="62" t="n">
        <v>4.2578978849456</v>
      </c>
      <c r="M10" s="62" t="n">
        <v>0.540527697521265</v>
      </c>
      <c r="N10" s="62" t="n">
        <v>4.25621826709279</v>
      </c>
      <c r="O10" s="62" t="n">
        <v>0.38248311904631</v>
      </c>
      <c r="P10" s="62" t="n">
        <v>4.65772132797693</v>
      </c>
      <c r="Q10" s="62" t="n">
        <v>7.17200997952891</v>
      </c>
      <c r="R10" s="62" t="n">
        <v>4.2570580760192</v>
      </c>
      <c r="S10" s="62" t="n">
        <v>5.71453402777405</v>
      </c>
      <c r="T10" s="62" t="s">
        <v>275</v>
      </c>
      <c r="U10" s="62" t="n">
        <v>5.36226312784168</v>
      </c>
    </row>
    <row r="11" customFormat="false" ht="13.8" hidden="false" customHeight="false" outlineLevel="0" collapsed="false">
      <c r="A11" s="62" t="s">
        <v>49</v>
      </c>
      <c r="B11" s="62" t="n">
        <f aca="false">AVERAGE(H11,J11,L11,N11)</f>
        <v>6.09297138793687</v>
      </c>
      <c r="C11" s="62" t="n">
        <f aca="false">AVERAGE(F11,D11)</f>
        <v>6.09972738324717</v>
      </c>
      <c r="D11" s="62" t="n">
        <v>6.04694127273474</v>
      </c>
      <c r="E11" s="62" t="n">
        <v>0.149440183378307</v>
      </c>
      <c r="F11" s="62" t="n">
        <v>6.1525134937596</v>
      </c>
      <c r="G11" s="62" t="n">
        <v>0.0597193461479237</v>
      </c>
      <c r="H11" s="62" t="n">
        <v>5.69882415136594</v>
      </c>
      <c r="I11" s="62" t="n">
        <v>0.0289922816834346</v>
      </c>
      <c r="J11" s="62" t="n">
        <v>5.67709289431772</v>
      </c>
      <c r="K11" s="62" t="n">
        <v>0.0365014757406939</v>
      </c>
      <c r="L11" s="62" t="n">
        <v>6.51187921661014</v>
      </c>
      <c r="M11" s="62" t="n">
        <v>0.0629150326040695</v>
      </c>
      <c r="N11" s="62" t="n">
        <v>6.48408928945368</v>
      </c>
      <c r="O11" s="62" t="n">
        <v>0.114014844077656</v>
      </c>
      <c r="P11" s="62" t="n">
        <v>6.09972738324717</v>
      </c>
      <c r="Q11" s="62" t="n">
        <v>5.68795852284183</v>
      </c>
      <c r="R11" s="62" t="n">
        <v>6.49798425303191</v>
      </c>
      <c r="S11" s="62" t="n">
        <v>6.09297138793687</v>
      </c>
      <c r="T11" s="62" t="s">
        <v>276</v>
      </c>
      <c r="U11" s="62" t="n">
        <v>6.09522338637364</v>
      </c>
    </row>
    <row r="12" customFormat="false" ht="13.8" hidden="false" customHeight="false" outlineLevel="0" collapsed="false">
      <c r="A12" s="62" t="s">
        <v>27</v>
      </c>
      <c r="B12" s="62" t="n">
        <f aca="false">AVERAGE(H12,J12,L12,N12)</f>
        <v>6.32196928232681</v>
      </c>
      <c r="C12" s="62" t="n">
        <f aca="false">AVERAGE(F12,D12)</f>
        <v>7.15292457941523</v>
      </c>
      <c r="D12" s="62" t="n">
        <f aca="false">D26/2</f>
        <v>7.37997561047775</v>
      </c>
      <c r="E12" s="62" t="n">
        <f aca="false">E26/2</f>
        <v>0.65402071215355</v>
      </c>
      <c r="F12" s="62" t="n">
        <f aca="false">F26/2</f>
        <v>6.9258735483527</v>
      </c>
      <c r="G12" s="62" t="n">
        <f aca="false">G26/2</f>
        <v>0.8167731913494</v>
      </c>
      <c r="H12" s="62" t="n">
        <f aca="false">H26/2</f>
        <v>6.4660021275761</v>
      </c>
      <c r="I12" s="62" t="n">
        <f aca="false">I26/2</f>
        <v>0.131821645582743</v>
      </c>
      <c r="J12" s="62" t="n">
        <f aca="false">J26/2</f>
        <v>6.57102685868895</v>
      </c>
      <c r="K12" s="62" t="n">
        <f aca="false">K26/2</f>
        <v>0.405082804766286</v>
      </c>
      <c r="L12" s="62" t="n">
        <f aca="false">L26/2</f>
        <v>5.99704411873505</v>
      </c>
      <c r="M12" s="62" t="n">
        <f aca="false">M26/2</f>
        <v>0.19814637082542</v>
      </c>
      <c r="N12" s="62" t="n">
        <f aca="false">N26/2</f>
        <v>6.25380402430715</v>
      </c>
      <c r="O12" s="62" t="n">
        <f aca="false">O26/2</f>
        <v>0.095959671275884</v>
      </c>
      <c r="P12" s="62" t="n">
        <f aca="false">P26/2</f>
        <v>7.15292457941525</v>
      </c>
      <c r="Q12" s="62" t="n">
        <f aca="false">Q26/2</f>
        <v>6.51851449313255</v>
      </c>
      <c r="R12" s="62" t="n">
        <f aca="false">R26/2</f>
        <v>6.1254240715211</v>
      </c>
      <c r="S12" s="62" t="n">
        <f aca="false">S26/2</f>
        <v>6.3219692823268</v>
      </c>
      <c r="T12" s="62"/>
      <c r="U12" s="62"/>
    </row>
    <row r="13" customFormat="false" ht="13.8" hidden="false" customHeight="false" outlineLevel="0" collapsed="false">
      <c r="A13" s="62" t="s">
        <v>25</v>
      </c>
      <c r="B13" s="62" t="n">
        <f aca="false">AVERAGE(H13,J13,L13,N13)</f>
        <v>6.32196928232681</v>
      </c>
      <c r="C13" s="62" t="n">
        <f aca="false">AVERAGE(F13,D13)</f>
        <v>7.15292457941523</v>
      </c>
      <c r="D13" s="62" t="n">
        <f aca="false">D26/2</f>
        <v>7.37997561047775</v>
      </c>
      <c r="E13" s="62" t="n">
        <f aca="false">E26/2</f>
        <v>0.65402071215355</v>
      </c>
      <c r="F13" s="62" t="n">
        <f aca="false">F26/2</f>
        <v>6.9258735483527</v>
      </c>
      <c r="G13" s="62" t="n">
        <f aca="false">G26/2</f>
        <v>0.8167731913494</v>
      </c>
      <c r="H13" s="62" t="n">
        <f aca="false">H26/2</f>
        <v>6.4660021275761</v>
      </c>
      <c r="I13" s="62" t="n">
        <f aca="false">I26/2</f>
        <v>0.131821645582743</v>
      </c>
      <c r="J13" s="62" t="n">
        <f aca="false">J26/2</f>
        <v>6.57102685868895</v>
      </c>
      <c r="K13" s="62" t="n">
        <f aca="false">K26/2</f>
        <v>0.405082804766286</v>
      </c>
      <c r="L13" s="62" t="n">
        <f aca="false">L26/2</f>
        <v>5.99704411873505</v>
      </c>
      <c r="M13" s="62" t="n">
        <f aca="false">M26/2</f>
        <v>0.19814637082542</v>
      </c>
      <c r="N13" s="62" t="n">
        <f aca="false">N26/2</f>
        <v>6.25380402430715</v>
      </c>
      <c r="O13" s="62" t="n">
        <f aca="false">O26/2</f>
        <v>0.095959671275884</v>
      </c>
      <c r="P13" s="62" t="n">
        <f aca="false">P26/2</f>
        <v>7.15292457941525</v>
      </c>
      <c r="Q13" s="62" t="n">
        <f aca="false">Q26/2</f>
        <v>6.51851449313255</v>
      </c>
      <c r="R13" s="62" t="n">
        <f aca="false">R26/2</f>
        <v>6.1254240715211</v>
      </c>
      <c r="S13" s="62" t="n">
        <f aca="false">S26/2</f>
        <v>6.3219692823268</v>
      </c>
      <c r="T13" s="62"/>
      <c r="U13" s="62"/>
    </row>
    <row r="14" customFormat="false" ht="13.8" hidden="false" customHeight="false" outlineLevel="0" collapsed="false">
      <c r="A14" s="62" t="s">
        <v>277</v>
      </c>
      <c r="B14" s="62" t="n">
        <f aca="false">AVERAGE(H14,J14,L14,N14)</f>
        <v>2.34263812134288</v>
      </c>
      <c r="C14" s="62" t="n">
        <f aca="false">AVERAGE(F14,D14)</f>
        <v>2.09327466960079</v>
      </c>
      <c r="D14" s="62" t="n">
        <v>2.02255119822389</v>
      </c>
      <c r="E14" s="62" t="n">
        <v>0.292359905000084</v>
      </c>
      <c r="F14" s="62" t="n">
        <v>2.16399814097768</v>
      </c>
      <c r="G14" s="62" t="n">
        <v>0.132881993913149</v>
      </c>
      <c r="H14" s="62" t="n">
        <v>2.14753339926854</v>
      </c>
      <c r="I14" s="62" t="n">
        <v>0.0485672576038424</v>
      </c>
      <c r="J14" s="62" t="n">
        <v>2.45142663188148</v>
      </c>
      <c r="K14" s="62" t="n">
        <v>0.0958183552740287</v>
      </c>
      <c r="L14" s="62" t="n">
        <v>2.39243411655487</v>
      </c>
      <c r="M14" s="62" t="n">
        <v>0.0550280857829193</v>
      </c>
      <c r="N14" s="62" t="n">
        <v>2.37915833766664</v>
      </c>
      <c r="O14" s="62" t="n">
        <v>0.0509151164487056</v>
      </c>
      <c r="P14" s="62" t="n">
        <v>2.09327466960079</v>
      </c>
      <c r="Q14" s="62" t="n">
        <v>2.29948001557501</v>
      </c>
      <c r="R14" s="62" t="n">
        <v>2.38579622711076</v>
      </c>
      <c r="S14" s="62" t="n">
        <v>2.34263812134288</v>
      </c>
      <c r="T14" s="62" t="s">
        <v>277</v>
      </c>
      <c r="U14" s="62" t="n">
        <v>2.25951697076218</v>
      </c>
    </row>
    <row r="15" customFormat="false" ht="13.8" hidden="false" customHeight="false" outlineLevel="0" collapsed="false">
      <c r="A15" s="1" t="s">
        <v>35</v>
      </c>
      <c r="B15" s="62" t="n">
        <f aca="false">AVERAGE(H15,J15,L15,N15)</f>
        <v>6.13231905753736</v>
      </c>
      <c r="C15" s="62" t="n">
        <f aca="false">AVERAGE(F15,D15)</f>
        <v>6.37745589100115</v>
      </c>
      <c r="D15" s="1" t="n">
        <f aca="false">D27/2</f>
        <v>6.5054916578851</v>
      </c>
      <c r="E15" s="1" t="n">
        <f aca="false">E27/2</f>
        <v>0.420012426756147</v>
      </c>
      <c r="F15" s="1" t="n">
        <f aca="false">F27/2</f>
        <v>6.2494201241172</v>
      </c>
      <c r="G15" s="1" t="n">
        <f aca="false">G27/2</f>
        <v>0.59288284265653</v>
      </c>
      <c r="H15" s="1" t="n">
        <f aca="false">H27/2</f>
        <v>6.048041346819</v>
      </c>
      <c r="I15" s="1" t="n">
        <f aca="false">I27/2</f>
        <v>0.169239972916813</v>
      </c>
      <c r="J15" s="1" t="n">
        <f aca="false">J27/2</f>
        <v>6.2153896443377</v>
      </c>
      <c r="K15" s="1" t="n">
        <f aca="false">K27/2</f>
        <v>0.237567809677205</v>
      </c>
      <c r="L15" s="1" t="n">
        <f aca="false">L27/2</f>
        <v>6.0490045767469</v>
      </c>
      <c r="M15" s="1" t="n">
        <f aca="false">M27/2</f>
        <v>0.121126320513231</v>
      </c>
      <c r="N15" s="1" t="n">
        <f aca="false">N27/2</f>
        <v>6.21684066224585</v>
      </c>
      <c r="O15" s="1" t="n">
        <f aca="false">O27/2</f>
        <v>0.0262097030812687</v>
      </c>
      <c r="P15" s="1" t="n">
        <f aca="false">P27/2</f>
        <v>6.37745589100115</v>
      </c>
      <c r="Q15" s="1" t="n">
        <f aca="false">Q27/2</f>
        <v>6.13171549557835</v>
      </c>
      <c r="R15" s="1" t="n">
        <f aca="false">R27/2</f>
        <v>6.1329226194964</v>
      </c>
      <c r="S15" s="1" t="n">
        <f aca="false">S27/2</f>
        <v>6.13231905753735</v>
      </c>
    </row>
    <row r="16" customFormat="false" ht="13.8" hidden="false" customHeight="false" outlineLevel="0" collapsed="false">
      <c r="A16" s="1" t="s">
        <v>88</v>
      </c>
      <c r="B16" s="62" t="n">
        <f aca="false">AVERAGE(H16,J16,L16,N16)</f>
        <v>6.13231905753736</v>
      </c>
      <c r="C16" s="62" t="n">
        <f aca="false">AVERAGE(F16,D16)</f>
        <v>6.37745589100115</v>
      </c>
      <c r="D16" s="1" t="n">
        <f aca="false">D27/2</f>
        <v>6.5054916578851</v>
      </c>
      <c r="E16" s="1" t="n">
        <f aca="false">E27/2</f>
        <v>0.420012426756147</v>
      </c>
      <c r="F16" s="1" t="n">
        <f aca="false">F27/2</f>
        <v>6.2494201241172</v>
      </c>
      <c r="G16" s="1" t="n">
        <f aca="false">G27/2</f>
        <v>0.59288284265653</v>
      </c>
      <c r="H16" s="1" t="n">
        <f aca="false">H27/2</f>
        <v>6.048041346819</v>
      </c>
      <c r="I16" s="1" t="n">
        <f aca="false">I27/2</f>
        <v>0.169239972916813</v>
      </c>
      <c r="J16" s="1" t="n">
        <f aca="false">J27/2</f>
        <v>6.2153896443377</v>
      </c>
      <c r="K16" s="1" t="n">
        <f aca="false">K27/2</f>
        <v>0.237567809677205</v>
      </c>
      <c r="L16" s="1" t="n">
        <f aca="false">L27/2</f>
        <v>6.0490045767469</v>
      </c>
      <c r="M16" s="1" t="n">
        <f aca="false">M27/2</f>
        <v>0.121126320513231</v>
      </c>
      <c r="N16" s="1" t="n">
        <f aca="false">N27/2</f>
        <v>6.21684066224585</v>
      </c>
      <c r="O16" s="1" t="n">
        <f aca="false">O27/2</f>
        <v>0.0262097030812687</v>
      </c>
      <c r="P16" s="1" t="n">
        <f aca="false">P27/2</f>
        <v>6.37745589100115</v>
      </c>
      <c r="Q16" s="1" t="n">
        <f aca="false">Q27/2</f>
        <v>6.13171549557835</v>
      </c>
      <c r="R16" s="1" t="n">
        <f aca="false">R27/2</f>
        <v>6.1329226194964</v>
      </c>
      <c r="S16" s="1" t="n">
        <f aca="false">S27/2</f>
        <v>6.13231905753735</v>
      </c>
    </row>
    <row r="17" customFormat="false" ht="13.8" hidden="false" customHeight="false" outlineLevel="0" collapsed="false">
      <c r="A17" s="62" t="s">
        <v>90</v>
      </c>
      <c r="B17" s="62" t="n">
        <f aca="false">AVERAGE(H17,J17,L17,N17)</f>
        <v>6.89303500451457</v>
      </c>
      <c r="C17" s="62" t="n">
        <f aca="false">AVERAGE(F17,D17)</f>
        <v>6.87040706408249</v>
      </c>
      <c r="D17" s="62" t="n">
        <v>6.55776045669714</v>
      </c>
      <c r="E17" s="62" t="n">
        <v>0.833264625316791</v>
      </c>
      <c r="F17" s="62" t="n">
        <v>7.18305367146784</v>
      </c>
      <c r="G17" s="62" t="n">
        <v>0.604799087886157</v>
      </c>
      <c r="H17" s="62" t="n">
        <v>6.91615178848756</v>
      </c>
      <c r="I17" s="62" t="n">
        <v>0.230596017256901</v>
      </c>
      <c r="J17" s="62" t="n">
        <v>7.42570818163244</v>
      </c>
      <c r="K17" s="62" t="n">
        <v>0.359621998153922</v>
      </c>
      <c r="L17" s="62" t="n">
        <v>6.77665344086643</v>
      </c>
      <c r="M17" s="62" t="n">
        <v>0.160787769351291</v>
      </c>
      <c r="N17" s="62" t="n">
        <v>6.45362660707184</v>
      </c>
      <c r="O17" s="62" t="n">
        <v>0.168434548429355</v>
      </c>
      <c r="P17" s="62" t="n">
        <v>6.87040706408249</v>
      </c>
      <c r="Q17" s="62" t="n">
        <v>7.17092998506</v>
      </c>
      <c r="R17" s="62" t="n">
        <v>6.61514002396913</v>
      </c>
      <c r="S17" s="62" t="n">
        <v>6.89303500451457</v>
      </c>
      <c r="T17" s="62" t="s">
        <v>278</v>
      </c>
      <c r="U17" s="62" t="n">
        <v>6.88549235770388</v>
      </c>
    </row>
    <row r="18" customFormat="false" ht="13.8" hidden="false" customHeight="false" outlineLevel="0" collapsed="false">
      <c r="A18" s="62" t="s">
        <v>92</v>
      </c>
      <c r="B18" s="62" t="n">
        <f aca="false">AVERAGE(H18,J18,L18,N18)</f>
        <v>3.80185756719984</v>
      </c>
      <c r="C18" s="62" t="n">
        <f aca="false">AVERAGE(F18,D18)</f>
        <v>2.78711875338507</v>
      </c>
      <c r="D18" s="62" t="n">
        <v>2.60132684330957</v>
      </c>
      <c r="E18" s="62" t="n">
        <v>0.709975833415769</v>
      </c>
      <c r="F18" s="62" t="n">
        <v>2.97291066346056</v>
      </c>
      <c r="G18" s="62" t="n">
        <v>0.407507134255032</v>
      </c>
      <c r="H18" s="62" t="n">
        <v>3.25689196692629</v>
      </c>
      <c r="I18" s="62" t="n">
        <v>0.175312689459501</v>
      </c>
      <c r="J18" s="62" t="n">
        <v>3.66493121696991</v>
      </c>
      <c r="K18" s="62" t="n">
        <v>0.280785560281126</v>
      </c>
      <c r="L18" s="62" t="n">
        <v>4.17082981661499</v>
      </c>
      <c r="M18" s="62" t="n">
        <v>0.0688634596108427</v>
      </c>
      <c r="N18" s="62" t="n">
        <v>4.11477726828817</v>
      </c>
      <c r="O18" s="62" t="n">
        <v>0.032521751225095</v>
      </c>
      <c r="P18" s="62" t="n">
        <v>2.78711875338506</v>
      </c>
      <c r="Q18" s="62" t="n">
        <v>3.4609115919481</v>
      </c>
      <c r="R18" s="62" t="n">
        <v>4.14280354245158</v>
      </c>
      <c r="S18" s="62" t="n">
        <v>3.80185756719984</v>
      </c>
      <c r="T18" s="62" t="s">
        <v>279</v>
      </c>
      <c r="U18" s="62" t="n">
        <v>3.46361129592825</v>
      </c>
    </row>
    <row r="19" customFormat="false" ht="13.8" hidden="false" customHeight="false" outlineLevel="0" collapsed="false">
      <c r="A19" s="62" t="s">
        <v>94</v>
      </c>
      <c r="B19" s="62" t="n">
        <f aca="false">AVERAGE(H19,J19,L19,N19)</f>
        <v>3.2540321479075</v>
      </c>
      <c r="C19" s="62" t="n">
        <f aca="false">AVERAGE(F19,D19)</f>
        <v>2.53822875301314</v>
      </c>
      <c r="D19" s="62" t="n">
        <v>2.19650356858734</v>
      </c>
      <c r="E19" s="62" t="n">
        <v>1.31844633685833</v>
      </c>
      <c r="F19" s="62" t="n">
        <v>2.87995393743894</v>
      </c>
      <c r="G19" s="62" t="n">
        <v>0.935251492792124</v>
      </c>
      <c r="H19" s="62" t="n">
        <v>3.18833193306799</v>
      </c>
      <c r="I19" s="62" t="n">
        <v>0.118317174362545</v>
      </c>
      <c r="J19" s="62" t="n">
        <v>3.42296824287728</v>
      </c>
      <c r="K19" s="62" t="n">
        <v>0.383150277914683</v>
      </c>
      <c r="L19" s="62" t="n">
        <v>3.48408338078323</v>
      </c>
      <c r="M19" s="62" t="n">
        <v>0.252905732496792</v>
      </c>
      <c r="N19" s="62" t="n">
        <v>2.92074503490151</v>
      </c>
      <c r="O19" s="62" t="n">
        <v>0.342106163024938</v>
      </c>
      <c r="P19" s="62" t="n">
        <v>2.53822875301314</v>
      </c>
      <c r="Q19" s="62" t="n">
        <v>3.30565008797263</v>
      </c>
      <c r="R19" s="62" t="n">
        <v>3.20241420784237</v>
      </c>
      <c r="S19" s="62" t="n">
        <v>3.2540321479075</v>
      </c>
      <c r="T19" s="62" t="s">
        <v>280</v>
      </c>
      <c r="U19" s="62" t="n">
        <v>3.01543101627605</v>
      </c>
    </row>
    <row r="20" customFormat="false" ht="13.8" hidden="false" customHeight="false" outlineLevel="0" collapsed="false">
      <c r="A20" s="62" t="s">
        <v>96</v>
      </c>
      <c r="B20" s="62" t="n">
        <f aca="false">AVERAGE(H20,J20,L20,N20)</f>
        <v>6.77003484451084</v>
      </c>
      <c r="C20" s="62" t="n">
        <f aca="false">AVERAGE(F20,D20)</f>
        <v>6.4444377793909</v>
      </c>
      <c r="D20" s="62" t="n">
        <v>6.47059795340192</v>
      </c>
      <c r="E20" s="62" t="n">
        <v>0.0961398564726427</v>
      </c>
      <c r="F20" s="62" t="n">
        <v>6.41827760537989</v>
      </c>
      <c r="G20" s="62" t="n">
        <v>0.222486741670181</v>
      </c>
      <c r="H20" s="62" t="n">
        <v>6.46772008123098</v>
      </c>
      <c r="I20" s="62" t="n">
        <v>0.0720765885514156</v>
      </c>
      <c r="J20" s="62" t="n">
        <v>6.49894885965548</v>
      </c>
      <c r="K20" s="62" t="n">
        <v>0.215840791778148</v>
      </c>
      <c r="L20" s="62" t="n">
        <v>7.00449923798045</v>
      </c>
      <c r="M20" s="62" t="n">
        <v>0.177379048769058</v>
      </c>
      <c r="N20" s="62" t="n">
        <v>7.10897119917646</v>
      </c>
      <c r="O20" s="62" t="n">
        <v>0.07951100487752</v>
      </c>
      <c r="P20" s="62" t="n">
        <v>6.4444377793909</v>
      </c>
      <c r="Q20" s="62" t="n">
        <v>6.48333447044323</v>
      </c>
      <c r="R20" s="62" t="n">
        <v>7.05673521857845</v>
      </c>
      <c r="S20" s="62" t="n">
        <v>6.77003484451084</v>
      </c>
      <c r="T20" s="62" t="s">
        <v>281</v>
      </c>
      <c r="U20" s="62" t="n">
        <v>6.66150248947086</v>
      </c>
    </row>
    <row r="21" customFormat="false" ht="13.8" hidden="false" customHeight="false" outlineLevel="0" collapsed="false">
      <c r="A21" s="62" t="s">
        <v>98</v>
      </c>
      <c r="B21" s="62" t="n">
        <f aca="false">AVERAGE(H21,J21,L21,N21)</f>
        <v>6.43150311622386</v>
      </c>
      <c r="C21" s="62" t="n">
        <f aca="false">AVERAGE(F21,D21)</f>
        <v>6.27208258131904</v>
      </c>
      <c r="D21" s="62" t="n">
        <v>6.25876961306833</v>
      </c>
      <c r="E21" s="62" t="n">
        <v>0.119741033843895</v>
      </c>
      <c r="F21" s="62" t="n">
        <v>6.28539554956975</v>
      </c>
      <c r="G21" s="62" t="n">
        <v>0.119045006831332</v>
      </c>
      <c r="H21" s="62" t="n">
        <v>6.08327211629846</v>
      </c>
      <c r="I21" s="62" t="n">
        <v>0.0463908065977861</v>
      </c>
      <c r="J21" s="62" t="n">
        <v>6.0880208769866</v>
      </c>
      <c r="K21" s="62" t="n">
        <v>0.125455394759855</v>
      </c>
      <c r="L21" s="62" t="n">
        <v>6.7581892272953</v>
      </c>
      <c r="M21" s="62" t="n">
        <v>0.0839338926272572</v>
      </c>
      <c r="N21" s="62" t="n">
        <v>6.79653024431507</v>
      </c>
      <c r="O21" s="62" t="n">
        <v>0.0954823912851759</v>
      </c>
      <c r="P21" s="62" t="n">
        <v>6.27208258131904</v>
      </c>
      <c r="Q21" s="62" t="n">
        <v>6.08564649664253</v>
      </c>
      <c r="R21" s="62" t="n">
        <v>6.77735973580518</v>
      </c>
      <c r="S21" s="62" t="n">
        <v>6.43150311622386</v>
      </c>
      <c r="T21" s="62" t="s">
        <v>282</v>
      </c>
      <c r="U21" s="62" t="n">
        <v>6.37836293792225</v>
      </c>
    </row>
    <row r="26" customFormat="false" ht="13.8" hidden="false" customHeight="false" outlineLevel="0" collapsed="false">
      <c r="A26" s="62" t="s">
        <v>283</v>
      </c>
      <c r="B26" s="62"/>
      <c r="C26" s="62"/>
      <c r="D26" s="62" t="n">
        <v>14.7599512209555</v>
      </c>
      <c r="E26" s="62" t="n">
        <v>1.3080414243071</v>
      </c>
      <c r="F26" s="62" t="n">
        <v>13.8517470967054</v>
      </c>
      <c r="G26" s="62" t="n">
        <v>1.6335463826988</v>
      </c>
      <c r="H26" s="62" t="n">
        <v>12.9320042551522</v>
      </c>
      <c r="I26" s="62" t="n">
        <v>0.263643291165485</v>
      </c>
      <c r="J26" s="62" t="n">
        <v>13.1420537173779</v>
      </c>
      <c r="K26" s="62" t="n">
        <v>0.810165609532572</v>
      </c>
      <c r="L26" s="62" t="n">
        <v>11.9940882374701</v>
      </c>
      <c r="M26" s="62" t="n">
        <v>0.39629274165084</v>
      </c>
      <c r="N26" s="62" t="n">
        <v>12.5076080486143</v>
      </c>
      <c r="O26" s="62" t="n">
        <v>0.191919342551768</v>
      </c>
      <c r="P26" s="62" t="n">
        <v>14.3058491588305</v>
      </c>
      <c r="Q26" s="62" t="n">
        <v>13.0370289862651</v>
      </c>
      <c r="R26" s="62" t="n">
        <v>12.2508481430422</v>
      </c>
      <c r="S26" s="62" t="n">
        <v>12.6439385646536</v>
      </c>
      <c r="T26" s="62" t="s">
        <v>283</v>
      </c>
      <c r="U26" s="62" t="n">
        <v>13.1979087627126</v>
      </c>
    </row>
    <row r="27" customFormat="false" ht="13.8" hidden="false" customHeight="false" outlineLevel="0" collapsed="false">
      <c r="A27" s="62" t="s">
        <v>284</v>
      </c>
      <c r="B27" s="62"/>
      <c r="C27" s="62"/>
      <c r="D27" s="62" t="n">
        <v>13.0109833157702</v>
      </c>
      <c r="E27" s="62" t="n">
        <v>0.840024853512293</v>
      </c>
      <c r="F27" s="62" t="n">
        <v>12.4988402482344</v>
      </c>
      <c r="G27" s="62" t="n">
        <v>1.18576568531306</v>
      </c>
      <c r="H27" s="62" t="n">
        <v>12.096082693638</v>
      </c>
      <c r="I27" s="62" t="n">
        <v>0.338479945833625</v>
      </c>
      <c r="J27" s="62" t="n">
        <v>12.4307792886754</v>
      </c>
      <c r="K27" s="62" t="n">
        <v>0.47513561935441</v>
      </c>
      <c r="L27" s="62" t="n">
        <v>12.0980091534938</v>
      </c>
      <c r="M27" s="62" t="n">
        <v>0.242252641026461</v>
      </c>
      <c r="N27" s="62" t="n">
        <v>12.4336813244917</v>
      </c>
      <c r="O27" s="62" t="n">
        <v>0.0524194061625374</v>
      </c>
      <c r="P27" s="62" t="n">
        <v>12.7549117820023</v>
      </c>
      <c r="Q27" s="62" t="n">
        <v>12.2634309911567</v>
      </c>
      <c r="R27" s="62" t="n">
        <v>12.2658452389928</v>
      </c>
      <c r="S27" s="62" t="n">
        <v>12.2646381150747</v>
      </c>
      <c r="T27" s="62" t="s">
        <v>284</v>
      </c>
      <c r="U27" s="62" t="n">
        <v>12.42806267071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1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pane xSplit="1" ySplit="0" topLeftCell="B1" activePane="topRight" state="frozen"/>
      <selection pane="topLeft" activeCell="A1" activeCellId="0" sqref="A1"/>
      <selection pane="topRight" activeCell="B13" activeCellId="0" sqref="B13"/>
    </sheetView>
  </sheetViews>
  <sheetFormatPr defaultColWidth="11.5703125" defaultRowHeight="13.15" zeroHeight="false" outlineLevelRow="0" outlineLevelCol="0"/>
  <cols>
    <col collapsed="false" customWidth="true" hidden="false" outlineLevel="0" max="1" min="1" style="11" width="27.43"/>
    <col collapsed="false" customWidth="false" hidden="false" outlineLevel="0" max="3" min="2" style="11" width="11.57"/>
    <col collapsed="false" customWidth="true" hidden="true" outlineLevel="0" max="5" min="4" style="11" width="12.05"/>
    <col collapsed="false" customWidth="false" hidden="false" outlineLevel="0" max="6" min="6" style="11" width="11.57"/>
    <col collapsed="false" customWidth="false" hidden="false" outlineLevel="0" max="7" min="7" style="12" width="11.57"/>
    <col collapsed="false" customWidth="true" hidden="false" outlineLevel="0" max="8" min="8" style="12" width="14.16"/>
    <col collapsed="false" customWidth="true" hidden="false" outlineLevel="0" max="9" min="9" style="11" width="14.91"/>
    <col collapsed="false" customWidth="false" hidden="false" outlineLevel="0" max="21" min="10" style="11" width="11.57"/>
    <col collapsed="false" customWidth="true" hidden="false" outlineLevel="0" max="22" min="22" style="11" width="10.83"/>
    <col collapsed="false" customWidth="false" hidden="false" outlineLevel="0" max="257" min="23" style="11" width="11.57"/>
  </cols>
  <sheetData>
    <row r="1" customFormat="false" ht="70.75" hidden="false" customHeight="false" outlineLevel="0" collapsed="false">
      <c r="A1" s="11" t="s">
        <v>158</v>
      </c>
      <c r="B1" s="11" t="s">
        <v>159</v>
      </c>
      <c r="C1" s="11" t="s">
        <v>160</v>
      </c>
      <c r="D1" s="13" t="s">
        <v>161</v>
      </c>
      <c r="E1" s="11" t="s">
        <v>162</v>
      </c>
      <c r="F1" s="13" t="s">
        <v>163</v>
      </c>
      <c r="G1" s="12" t="s">
        <v>164</v>
      </c>
      <c r="H1" s="14" t="s">
        <v>165</v>
      </c>
      <c r="I1" s="13" t="s">
        <v>166</v>
      </c>
      <c r="J1" s="11" t="s">
        <v>167</v>
      </c>
      <c r="K1" s="15" t="s">
        <v>168</v>
      </c>
      <c r="L1" s="15" t="s">
        <v>169</v>
      </c>
      <c r="M1" s="11" t="s">
        <v>170</v>
      </c>
      <c r="N1" s="11" t="s">
        <v>171</v>
      </c>
      <c r="O1" s="11" t="s">
        <v>172</v>
      </c>
      <c r="P1" s="11" t="s">
        <v>173</v>
      </c>
      <c r="Q1" s="11" t="s">
        <v>174</v>
      </c>
      <c r="R1" s="11" t="s">
        <v>175</v>
      </c>
      <c r="S1" s="11" t="s">
        <v>176</v>
      </c>
      <c r="T1" s="11" t="s">
        <v>177</v>
      </c>
      <c r="U1" s="11" t="s">
        <v>178</v>
      </c>
      <c r="V1" s="11" t="s">
        <v>179</v>
      </c>
      <c r="W1" s="11" t="s">
        <v>180</v>
      </c>
      <c r="X1" s="11" t="s">
        <v>181</v>
      </c>
      <c r="Y1" s="11" t="s">
        <v>182</v>
      </c>
      <c r="Z1" s="11" t="s">
        <v>183</v>
      </c>
      <c r="AA1" s="11" t="s">
        <v>184</v>
      </c>
    </row>
    <row r="2" customFormat="false" ht="15.35" hidden="false" customHeight="false" outlineLevel="0" collapsed="false">
      <c r="A2" s="16" t="s">
        <v>185</v>
      </c>
      <c r="B2" s="16" t="n">
        <v>9</v>
      </c>
      <c r="C2" s="17" t="n">
        <v>25.8</v>
      </c>
      <c r="D2" s="18" t="n">
        <v>6.6482</v>
      </c>
      <c r="E2" s="19" t="n">
        <v>6.631</v>
      </c>
      <c r="F2" s="20" t="n">
        <f aca="false">(D2-E2)*1000</f>
        <v>17.1999999999999</v>
      </c>
      <c r="G2" s="21" t="n">
        <f aca="false">(1-F2/(C2))*100</f>
        <v>33.3333333333338</v>
      </c>
      <c r="H2" s="22" t="n">
        <f aca="false">(G2+G3+G4)/3</f>
        <v>32.6449372961001</v>
      </c>
      <c r="I2" s="23" t="n">
        <v>1.5331</v>
      </c>
      <c r="J2" s="24" t="n">
        <v>1.5431</v>
      </c>
      <c r="K2" s="25" t="n">
        <f aca="false">(J2-I2)*1000+P2</f>
        <v>11.7999999999991</v>
      </c>
      <c r="L2" s="26" t="n">
        <f aca="false">K2/C2*100</f>
        <v>45.7364341085238</v>
      </c>
      <c r="M2" s="27" t="n">
        <f aca="false">S2-K2</f>
        <v>3.60000000000138</v>
      </c>
      <c r="N2" s="28" t="n">
        <v>1.0938</v>
      </c>
      <c r="O2" s="28" t="n">
        <v>6.6328</v>
      </c>
      <c r="P2" s="24" t="n">
        <f aca="false">(O2-E2)*1000</f>
        <v>1.79999999999936</v>
      </c>
      <c r="Q2" s="28" t="n">
        <v>1.1007</v>
      </c>
      <c r="R2" s="24" t="n">
        <f aca="false">(Q2-N2)*1000</f>
        <v>6.89999999999991</v>
      </c>
      <c r="S2" s="24" t="n">
        <f aca="false">F2-P2</f>
        <v>15.4000000000005</v>
      </c>
      <c r="T2" s="1" t="s">
        <v>186</v>
      </c>
      <c r="U2" s="29" t="n">
        <v>0.1389</v>
      </c>
      <c r="V2" s="29" t="n">
        <v>0.3305</v>
      </c>
      <c r="W2" s="29" t="n">
        <f aca="false">V2-U2</f>
        <v>0.1916</v>
      </c>
      <c r="X2" s="11" t="n">
        <f aca="false">(V2-U2)*1.97-0.01</f>
        <v>0.367452</v>
      </c>
      <c r="Y2" s="11" t="n">
        <f aca="false">X2*1.5</f>
        <v>0.551178</v>
      </c>
      <c r="Z2" s="11" t="n">
        <f aca="false">Y2/C2*100</f>
        <v>2.1363488372093</v>
      </c>
      <c r="AA2" s="30" t="n">
        <f aca="false">AVERAGE(Z2:Z4)</f>
        <v>2.0046628505582</v>
      </c>
      <c r="AB2" s="30" t="n">
        <f aca="false">AA2-AA5</f>
        <v>1.96209496943932</v>
      </c>
      <c r="AC2" s="30" t="n">
        <f aca="false">(AB2+AB20)/3</f>
        <v>0.795627607928605</v>
      </c>
      <c r="AD2" s="11" t="n">
        <f aca="false">AB2/11*100</f>
        <v>17.8372269949029</v>
      </c>
    </row>
    <row r="3" customFormat="false" ht="15.35" hidden="false" customHeight="false" outlineLevel="0" collapsed="false">
      <c r="A3" s="16" t="s">
        <v>185</v>
      </c>
      <c r="B3" s="16" t="n">
        <v>9</v>
      </c>
      <c r="C3" s="17" t="n">
        <v>25.9</v>
      </c>
      <c r="D3" s="18" t="n">
        <v>6.6404</v>
      </c>
      <c r="E3" s="19" t="n">
        <v>6.623</v>
      </c>
      <c r="F3" s="20" t="n">
        <f aca="false">(D3-E3)*1000</f>
        <v>17.3999999999994</v>
      </c>
      <c r="G3" s="21" t="n">
        <f aca="false">(1-F3/(C3))*100</f>
        <v>32.8185328185351</v>
      </c>
      <c r="H3" s="22" t="n">
        <f aca="false">STDEV(G2,G3,G4)</f>
        <v>0.789637245331288</v>
      </c>
      <c r="I3" s="23" t="n">
        <v>1.5476</v>
      </c>
      <c r="J3" s="28" t="n">
        <v>1.5578</v>
      </c>
      <c r="K3" s="25" t="n">
        <f aca="false">(J3-I3)*1000+P3</f>
        <v>11.5999999999994</v>
      </c>
      <c r="L3" s="26" t="n">
        <f aca="false">K3/C3*100</f>
        <v>44.7876447876424</v>
      </c>
      <c r="M3" s="27" t="n">
        <f aca="false">S3-K3</f>
        <v>4.40000000000063</v>
      </c>
      <c r="N3" s="28" t="n">
        <v>1.093</v>
      </c>
      <c r="O3" s="28" t="n">
        <v>6.6244</v>
      </c>
      <c r="P3" s="24" t="n">
        <f aca="false">(O3-E3)*1000</f>
        <v>1.3999999999994</v>
      </c>
      <c r="Q3" s="28" t="n">
        <v>1.1002</v>
      </c>
      <c r="R3" s="24" t="n">
        <f aca="false">(Q3-N3)*1000</f>
        <v>7.2000000000001</v>
      </c>
      <c r="S3" s="24" t="n">
        <f aca="false">F3-P3</f>
        <v>16</v>
      </c>
      <c r="T3" s="1" t="s">
        <v>187</v>
      </c>
      <c r="U3" s="29" t="n">
        <v>0.1493</v>
      </c>
      <c r="V3" s="29" t="n">
        <v>0.3337</v>
      </c>
      <c r="W3" s="29" t="n">
        <f aca="false">V3-U3</f>
        <v>0.1844</v>
      </c>
      <c r="X3" s="11" t="n">
        <f aca="false">(V3-U3)*1.97-0.01</f>
        <v>0.353268</v>
      </c>
      <c r="Y3" s="11" t="n">
        <f aca="false">X3*1.5</f>
        <v>0.529902</v>
      </c>
      <c r="Z3" s="11" t="n">
        <f aca="false">Y3/C3*100</f>
        <v>2.04595366795367</v>
      </c>
      <c r="AA3" s="30" t="n">
        <f aca="false">STDEV(Z2:Z4)</f>
        <v>0.15647221066315</v>
      </c>
      <c r="AB3" s="30" t="n">
        <f aca="false">AA3+AA6</f>
        <v>0.166085033635459</v>
      </c>
      <c r="AC3" s="11" t="n">
        <f aca="false">AB3+AB21+AA9+AA12</f>
        <v>0.260452965254713</v>
      </c>
    </row>
    <row r="4" customFormat="false" ht="14.7" hidden="false" customHeight="false" outlineLevel="0" collapsed="false">
      <c r="A4" s="16" t="s">
        <v>185</v>
      </c>
      <c r="B4" s="16" t="n">
        <v>9</v>
      </c>
      <c r="C4" s="17" t="n">
        <v>25.8</v>
      </c>
      <c r="D4" s="18" t="n">
        <v>6.6656</v>
      </c>
      <c r="E4" s="19" t="n">
        <v>6.648</v>
      </c>
      <c r="F4" s="20" t="n">
        <f aca="false">(D4-E4)*1000</f>
        <v>17.6000000000007</v>
      </c>
      <c r="G4" s="21" t="n">
        <f aca="false">(1-F4/(C4))*100</f>
        <v>31.7829457364313</v>
      </c>
      <c r="H4" s="22" t="n">
        <f aca="false">TTEST(G2:G4,G5:G7,2,2)</f>
        <v>0.967271444043695</v>
      </c>
      <c r="I4" s="23" t="n">
        <v>1.5464</v>
      </c>
      <c r="J4" s="28" t="n">
        <v>1.5563</v>
      </c>
      <c r="K4" s="25" t="n">
        <f aca="false">(J4-I4)*1000+P4</f>
        <v>12.1000000000002</v>
      </c>
      <c r="L4" s="26" t="n">
        <f aca="false">K4/C4*100</f>
        <v>46.8992248062024</v>
      </c>
      <c r="M4" s="27" t="n">
        <f aca="false">S4-K4</f>
        <v>3.3000000000003</v>
      </c>
      <c r="N4" s="28" t="n">
        <v>1.1021</v>
      </c>
      <c r="O4" s="28" t="n">
        <v>6.6502</v>
      </c>
      <c r="P4" s="24" t="n">
        <f aca="false">(O4-E4)*1000</f>
        <v>2.2000000000002</v>
      </c>
      <c r="Q4" s="28" t="n">
        <v>1.1089</v>
      </c>
      <c r="R4" s="24" t="n">
        <f aca="false">(Q4-N4)*1000</f>
        <v>6.79999999999992</v>
      </c>
      <c r="S4" s="24" t="n">
        <f aca="false">F4-P4</f>
        <v>15.4000000000005</v>
      </c>
      <c r="T4" s="1" t="s">
        <v>188</v>
      </c>
      <c r="U4" s="29" t="n">
        <v>0.1592</v>
      </c>
      <c r="V4" s="29" t="n">
        <v>0.3242</v>
      </c>
      <c r="W4" s="29" t="n">
        <f aca="false">V4-U4</f>
        <v>0.165</v>
      </c>
      <c r="X4" s="11" t="n">
        <f aca="false">(V4-U4)*1.97-0.01</f>
        <v>0.31505</v>
      </c>
      <c r="Y4" s="11" t="n">
        <f aca="false">X4*1.5</f>
        <v>0.472575</v>
      </c>
      <c r="Z4" s="11" t="n">
        <f aca="false">Y4/C4*100</f>
        <v>1.83168604651163</v>
      </c>
      <c r="AA4" s="30"/>
      <c r="AB4" s="30"/>
    </row>
    <row r="5" customFormat="false" ht="15.35" hidden="false" customHeight="false" outlineLevel="0" collapsed="false">
      <c r="A5" s="11" t="s">
        <v>189</v>
      </c>
      <c r="B5" s="11" t="n">
        <v>11</v>
      </c>
      <c r="C5" s="31" t="n">
        <v>25.3</v>
      </c>
      <c r="D5" s="32" t="n">
        <v>6.6666</v>
      </c>
      <c r="E5" s="33" t="n">
        <v>6.651</v>
      </c>
      <c r="F5" s="15" t="n">
        <f aca="false">(D5-E5)*1000</f>
        <v>15.6000000000001</v>
      </c>
      <c r="G5" s="12" t="n">
        <f aca="false">(1-F5/(C5))*100</f>
        <v>38.3399209486164</v>
      </c>
      <c r="H5" s="34" t="n">
        <f aca="false">(G5+G6+G7)/3</f>
        <v>32.7697172392832</v>
      </c>
      <c r="I5" s="35" t="n">
        <v>1.5275</v>
      </c>
      <c r="J5" s="36" t="n">
        <v>1.5358</v>
      </c>
      <c r="K5" s="37" t="n">
        <f aca="false">(J5-I5)*1000+P5</f>
        <v>10.0000000000005</v>
      </c>
      <c r="L5" s="26" t="n">
        <f aca="false">K5/C5*100</f>
        <v>39.5256916996065</v>
      </c>
      <c r="M5" s="27" t="n">
        <f aca="false">S5-K5</f>
        <v>3.89999999999913</v>
      </c>
      <c r="N5" s="36" t="n">
        <v>1.1019</v>
      </c>
      <c r="O5" s="36" t="n">
        <v>6.6527</v>
      </c>
      <c r="P5" s="1" t="n">
        <f aca="false">(O5-E5)*1000</f>
        <v>1.70000000000048</v>
      </c>
      <c r="Q5" s="36" t="n">
        <v>1.1071</v>
      </c>
      <c r="R5" s="38" t="n">
        <f aca="false">(Q5-N5)*1000</f>
        <v>5.19999999999987</v>
      </c>
      <c r="S5" s="1" t="n">
        <f aca="false">F5-P5</f>
        <v>13.8999999999996</v>
      </c>
      <c r="T5" s="1" t="s">
        <v>190</v>
      </c>
      <c r="U5" s="29" t="n">
        <v>0.1543</v>
      </c>
      <c r="V5" s="29" t="n">
        <v>0.1624</v>
      </c>
      <c r="W5" s="29" t="n">
        <f aca="false">V5-U5</f>
        <v>0.0081</v>
      </c>
      <c r="X5" s="11" t="n">
        <f aca="false">(V5-U5)*1.97-0.01</f>
        <v>0.00595699999999999</v>
      </c>
      <c r="Y5" s="11" t="n">
        <f aca="false">X5*1.5</f>
        <v>0.00893549999999999</v>
      </c>
      <c r="Z5" s="11" t="n">
        <f aca="false">Y5/C5*100</f>
        <v>0.0353181818181818</v>
      </c>
      <c r="AA5" s="30" t="n">
        <f aca="false">AVERAGE(Z5:Z7)</f>
        <v>0.0425678811188811</v>
      </c>
      <c r="AB5" s="30"/>
    </row>
    <row r="6" customFormat="false" ht="15.35" hidden="false" customHeight="false" outlineLevel="0" collapsed="false">
      <c r="A6" s="11" t="s">
        <v>189</v>
      </c>
      <c r="B6" s="11" t="n">
        <v>11</v>
      </c>
      <c r="C6" s="31" t="n">
        <v>26</v>
      </c>
      <c r="D6" s="32" t="n">
        <v>6.635</v>
      </c>
      <c r="E6" s="33" t="n">
        <v>6.617</v>
      </c>
      <c r="F6" s="15" t="n">
        <f aca="false">(D6-E6)*1000</f>
        <v>17.9999999999998</v>
      </c>
      <c r="G6" s="12" t="n">
        <f aca="false">(1-F6/(C6))*100</f>
        <v>30.7692307692316</v>
      </c>
      <c r="H6" s="34" t="n">
        <f aca="false">STDEV(G5,G6,G7)</f>
        <v>4.88733038829753</v>
      </c>
      <c r="I6" s="35" t="n">
        <v>1.549</v>
      </c>
      <c r="J6" s="36" t="n">
        <v>1.5594</v>
      </c>
      <c r="K6" s="37" t="n">
        <f aca="false">(J6-I6)*1000+P6</f>
        <v>13.0000000000003</v>
      </c>
      <c r="L6" s="26" t="n">
        <f aca="false">K6/C6*100</f>
        <v>50.0000000000013</v>
      </c>
      <c r="M6" s="27" t="n">
        <f aca="false">S6-K6</f>
        <v>2.39999999999929</v>
      </c>
      <c r="N6" s="36" t="n">
        <v>1.1001</v>
      </c>
      <c r="O6" s="36" t="n">
        <v>6.6196</v>
      </c>
      <c r="P6" s="1" t="n">
        <f aca="false">(O6-E6)*1000</f>
        <v>2.60000000000016</v>
      </c>
      <c r="Q6" s="36" t="n">
        <v>1.1078</v>
      </c>
      <c r="R6" s="38" t="n">
        <f aca="false">(Q6-N6)*1000</f>
        <v>7.70000000000004</v>
      </c>
      <c r="S6" s="1" t="n">
        <f aca="false">F6-P6</f>
        <v>15.3999999999996</v>
      </c>
      <c r="T6" s="1" t="s">
        <v>191</v>
      </c>
      <c r="U6" s="29" t="n">
        <v>0.1482</v>
      </c>
      <c r="V6" s="29" t="n">
        <v>0.1567</v>
      </c>
      <c r="W6" s="29" t="n">
        <f aca="false">V6-U6</f>
        <v>0.00850000000000001</v>
      </c>
      <c r="X6" s="11" t="n">
        <f aca="false">(V6-U6)*1.97-0.01</f>
        <v>0.00674500000000001</v>
      </c>
      <c r="Y6" s="11" t="n">
        <f aca="false">X6*1.5</f>
        <v>0.0101175</v>
      </c>
      <c r="Z6" s="11" t="n">
        <f aca="false">Y6/C6*100</f>
        <v>0.0389134615384616</v>
      </c>
      <c r="AA6" s="30" t="n">
        <f aca="false">STDEV(Z5:Z7)</f>
        <v>0.00961282297230856</v>
      </c>
      <c r="AB6" s="30"/>
    </row>
    <row r="7" customFormat="false" ht="15.35" hidden="false" customHeight="false" outlineLevel="0" collapsed="false">
      <c r="A7" s="11" t="s">
        <v>189</v>
      </c>
      <c r="B7" s="11" t="n">
        <v>11</v>
      </c>
      <c r="C7" s="31" t="n">
        <v>25</v>
      </c>
      <c r="D7" s="32" t="n">
        <v>6.6587</v>
      </c>
      <c r="E7" s="33" t="n">
        <v>6.641</v>
      </c>
      <c r="F7" s="15" t="n">
        <f aca="false">(D7-E7)*1000</f>
        <v>17.6999999999996</v>
      </c>
      <c r="G7" s="12" t="n">
        <f aca="false">(1-F7/(C7))*100</f>
        <v>29.2000000000016</v>
      </c>
      <c r="H7" s="34"/>
      <c r="I7" s="35" t="n">
        <v>1.5532</v>
      </c>
      <c r="J7" s="36" t="n">
        <v>1.5626</v>
      </c>
      <c r="K7" s="37" t="n">
        <f aca="false">(J7-I7)*1000+P7</f>
        <v>12.5</v>
      </c>
      <c r="L7" s="26" t="n">
        <f aca="false">K7/C7*100</f>
        <v>49.9999999999998</v>
      </c>
      <c r="M7" s="27" t="n">
        <f aca="false">S7-K7</f>
        <v>2.09999999999977</v>
      </c>
      <c r="N7" s="36" t="n">
        <v>1.1127</v>
      </c>
      <c r="O7" s="36" t="n">
        <v>6.6441</v>
      </c>
      <c r="P7" s="1" t="n">
        <f aca="false">(O7-E7)*1000</f>
        <v>3.09999999999988</v>
      </c>
      <c r="Q7" s="36" t="n">
        <v>1.1169</v>
      </c>
      <c r="R7" s="38" t="n">
        <f aca="false">(Q7-N7)*1000</f>
        <v>4.19999999999998</v>
      </c>
      <c r="S7" s="1" t="n">
        <f aca="false">F7-P7</f>
        <v>14.5999999999997</v>
      </c>
      <c r="T7" s="1" t="s">
        <v>192</v>
      </c>
      <c r="U7" s="29" t="n">
        <v>0.121</v>
      </c>
      <c r="V7" s="29" t="n">
        <v>0.1306</v>
      </c>
      <c r="W7" s="29" t="n">
        <f aca="false">V7-U7</f>
        <v>0.0096</v>
      </c>
      <c r="X7" s="11" t="n">
        <f aca="false">(V7-U7)*1.97-0.01</f>
        <v>0.008912</v>
      </c>
      <c r="Y7" s="11" t="n">
        <f aca="false">X7*1.5</f>
        <v>0.013368</v>
      </c>
      <c r="Z7" s="11" t="n">
        <f aca="false">Y7/C7*100</f>
        <v>0.053472</v>
      </c>
      <c r="AA7" s="30"/>
      <c r="AB7" s="30"/>
    </row>
    <row r="8" customFormat="false" ht="15.35" hidden="false" customHeight="false" outlineLevel="0" collapsed="false">
      <c r="A8" s="16" t="s">
        <v>193</v>
      </c>
      <c r="B8" s="16" t="n">
        <v>4</v>
      </c>
      <c r="C8" s="39" t="n">
        <v>25.2</v>
      </c>
      <c r="D8" s="40" t="n">
        <v>6.654</v>
      </c>
      <c r="E8" s="41" t="n">
        <v>6.636</v>
      </c>
      <c r="F8" s="42" t="n">
        <f aca="false">(D8-E8)*1000</f>
        <v>17.9999999999998</v>
      </c>
      <c r="G8" s="43" t="n">
        <f aca="false">(1-F8/(C8))*100</f>
        <v>28.5714285714294</v>
      </c>
      <c r="H8" s="44" t="n">
        <f aca="false">(G8+G9+G10)/3</f>
        <v>32.2272215973005</v>
      </c>
      <c r="I8" s="45" t="n">
        <v>1.5351</v>
      </c>
      <c r="J8" s="46" t="n">
        <v>1.5468</v>
      </c>
      <c r="K8" s="47" t="n">
        <f aca="false">(J8-I8)*1000+P8</f>
        <v>13.3000000000001</v>
      </c>
      <c r="L8" s="26" t="n">
        <f aca="false">K8/C8*100</f>
        <v>52.7777777777781</v>
      </c>
      <c r="M8" s="27" t="n">
        <f aca="false">S8-K8</f>
        <v>3.09999999999988</v>
      </c>
      <c r="N8" s="46" t="n">
        <v>1.1041</v>
      </c>
      <c r="O8" s="46" t="n">
        <v>6.6376</v>
      </c>
      <c r="P8" s="48" t="n">
        <f aca="false">(O8-E8)*1000</f>
        <v>1.59999999999982</v>
      </c>
      <c r="Q8" s="46" t="n">
        <v>1.1096</v>
      </c>
      <c r="R8" s="24" t="n">
        <f aca="false">(Q8-N8)*1000</f>
        <v>5.49999999999984</v>
      </c>
      <c r="S8" s="48" t="n">
        <f aca="false">F8-P8</f>
        <v>16.4</v>
      </c>
      <c r="T8" s="1" t="s">
        <v>194</v>
      </c>
      <c r="U8" s="29" t="n">
        <v>0.1181</v>
      </c>
      <c r="V8" s="29" t="n">
        <v>0.1291</v>
      </c>
      <c r="W8" s="29" t="n">
        <f aca="false">V8-U8</f>
        <v>0.011</v>
      </c>
      <c r="X8" s="11" t="n">
        <f aca="false">(V8-U8)*1.97-0.01</f>
        <v>0.01167</v>
      </c>
      <c r="Y8" s="11" t="n">
        <f aca="false">X8*1.5</f>
        <v>0.0175049999999999</v>
      </c>
      <c r="Z8" s="11" t="n">
        <f aca="false">Y8/C8*100</f>
        <v>0.0694642857142855</v>
      </c>
      <c r="AA8" s="30" t="n">
        <f aca="false">AVERAGE(Z8:Z10)</f>
        <v>0.0877138170228721</v>
      </c>
      <c r="AB8" s="30"/>
      <c r="AD8" s="49" t="n">
        <f aca="false">AB8/11*100</f>
        <v>0</v>
      </c>
    </row>
    <row r="9" customFormat="false" ht="15.35" hidden="false" customHeight="false" outlineLevel="0" collapsed="false">
      <c r="A9" s="16" t="s">
        <v>193</v>
      </c>
      <c r="B9" s="16" t="n">
        <v>5</v>
      </c>
      <c r="C9" s="39" t="n">
        <v>25.4</v>
      </c>
      <c r="D9" s="40" t="n">
        <v>6.6559</v>
      </c>
      <c r="E9" s="41" t="n">
        <v>6.639</v>
      </c>
      <c r="F9" s="42" t="n">
        <f aca="false">(D9-E9)*1000</f>
        <v>16.8999999999997</v>
      </c>
      <c r="G9" s="43" t="n">
        <f aca="false">(1-F9/(C9))*100</f>
        <v>33.4645669291351</v>
      </c>
      <c r="H9" s="44" t="n">
        <f aca="false">STDEV(G8,G9,G10)</f>
        <v>3.22061604099365</v>
      </c>
      <c r="I9" s="45" t="n">
        <v>1.5275</v>
      </c>
      <c r="J9" s="46" t="n">
        <v>1.5378</v>
      </c>
      <c r="K9" s="47" t="n">
        <f aca="false">(J9-I9)*1000+P9</f>
        <v>12.2</v>
      </c>
      <c r="L9" s="26" t="n">
        <f aca="false">K9/C9*100</f>
        <v>48.0314960629921</v>
      </c>
      <c r="M9" s="27" t="n">
        <f aca="false">S9-K9</f>
        <v>2.79999999999969</v>
      </c>
      <c r="N9" s="46" t="n">
        <v>1.0968</v>
      </c>
      <c r="O9" s="46" t="n">
        <v>6.6409</v>
      </c>
      <c r="P9" s="48" t="n">
        <f aca="false">(O9-E9)*1000</f>
        <v>1.90000000000001</v>
      </c>
      <c r="Q9" s="46" t="n">
        <v>1.0999</v>
      </c>
      <c r="R9" s="24" t="n">
        <f aca="false">(Q9-N9)*1000</f>
        <v>3.1000000000001</v>
      </c>
      <c r="S9" s="48" t="n">
        <f aca="false">F9-P9</f>
        <v>14.9999999999997</v>
      </c>
      <c r="T9" s="1" t="s">
        <v>195</v>
      </c>
      <c r="U9" s="29" t="n">
        <v>0.0983</v>
      </c>
      <c r="V9" s="29" t="n">
        <v>0.1115</v>
      </c>
      <c r="W9" s="29" t="n">
        <f aca="false">V9-U9</f>
        <v>0.0132</v>
      </c>
      <c r="X9" s="11" t="n">
        <f aca="false">(V9-U9)*1.97-0.01</f>
        <v>0.016004</v>
      </c>
      <c r="Y9" s="11" t="n">
        <f aca="false">X9*1.5</f>
        <v>0.024006</v>
      </c>
      <c r="Z9" s="11" t="n">
        <f aca="false">Y9/C9*100</f>
        <v>0.0945118110236221</v>
      </c>
      <c r="AA9" s="30" t="n">
        <f aca="false">STDEV(Z8:Z10)</f>
        <v>0.0159749150565831</v>
      </c>
      <c r="AB9" s="30"/>
    </row>
    <row r="10" customFormat="false" ht="14.7" hidden="false" customHeight="false" outlineLevel="0" collapsed="false">
      <c r="A10" s="16" t="s">
        <v>193</v>
      </c>
      <c r="B10" s="16" t="n">
        <v>6</v>
      </c>
      <c r="C10" s="39" t="n">
        <v>25.4</v>
      </c>
      <c r="D10" s="40" t="n">
        <v>6.6726</v>
      </c>
      <c r="E10" s="41" t="n">
        <v>6.656</v>
      </c>
      <c r="F10" s="42" t="n">
        <f aca="false">(D10-E10)*1000</f>
        <v>16.6000000000004</v>
      </c>
      <c r="G10" s="43" t="n">
        <f aca="false">(1-F10/(C10))*100</f>
        <v>34.645669291337</v>
      </c>
      <c r="H10" s="22" t="n">
        <f aca="false">TTEST(G8:G10,G11:G13,2,2)</f>
        <v>0.101333880622628</v>
      </c>
      <c r="I10" s="45" t="n">
        <v>1.5514</v>
      </c>
      <c r="J10" s="46" t="n">
        <v>1.5635</v>
      </c>
      <c r="K10" s="47" t="n">
        <f aca="false">(J10-I10)*1000+P10</f>
        <v>13.1999999999999</v>
      </c>
      <c r="L10" s="26" t="n">
        <f aca="false">K10/C10*100</f>
        <v>51.9685039370074</v>
      </c>
      <c r="M10" s="27" t="n">
        <f aca="false">S10-K10</f>
        <v>2.30000000000041</v>
      </c>
      <c r="N10" s="46" t="n">
        <v>1.0882</v>
      </c>
      <c r="O10" s="46" t="n">
        <v>6.6571</v>
      </c>
      <c r="P10" s="48" t="n">
        <f aca="false">(O10-E10)*1000</f>
        <v>1.1000000000001</v>
      </c>
      <c r="Q10" s="46" t="n">
        <v>1.0934</v>
      </c>
      <c r="R10" s="24" t="n">
        <f aca="false">(Q10-N10)*1000</f>
        <v>5.19999999999987</v>
      </c>
      <c r="S10" s="48" t="n">
        <f aca="false">F10-P10</f>
        <v>15.5000000000003</v>
      </c>
      <c r="T10" s="1" t="s">
        <v>196</v>
      </c>
      <c r="U10" s="29" t="n">
        <v>0.1187</v>
      </c>
      <c r="V10" s="29" t="n">
        <v>0.1323</v>
      </c>
      <c r="W10" s="29" t="n">
        <f aca="false">V10-U10</f>
        <v>0.0136</v>
      </c>
      <c r="X10" s="11" t="n">
        <f aca="false">(V10-U10)*1.97-0.01</f>
        <v>0.016792</v>
      </c>
      <c r="Y10" s="11" t="n">
        <f aca="false">X10*1.5</f>
        <v>0.025188</v>
      </c>
      <c r="Z10" s="11" t="n">
        <f aca="false">Y10/C10*100</f>
        <v>0.0991653543307087</v>
      </c>
      <c r="AA10" s="30"/>
      <c r="AB10" s="30"/>
    </row>
    <row r="11" customFormat="false" ht="15.35" hidden="false" customHeight="false" outlineLevel="0" collapsed="false">
      <c r="A11" s="11" t="s">
        <v>197</v>
      </c>
      <c r="B11" s="11" t="n">
        <v>1</v>
      </c>
      <c r="C11" s="11" t="n">
        <v>25.3</v>
      </c>
      <c r="D11" s="32" t="n">
        <v>6.6754</v>
      </c>
      <c r="E11" s="33" t="n">
        <v>6.6555</v>
      </c>
      <c r="F11" s="15" t="n">
        <f aca="false">(D11-E11)*1000</f>
        <v>19.8999999999998</v>
      </c>
      <c r="G11" s="12" t="n">
        <f aca="false">(1-F11/(C11))*100</f>
        <v>21.3438735177873</v>
      </c>
      <c r="H11" s="34" t="n">
        <f aca="false">(G11+G12+G13)/3</f>
        <v>25.9439895852937</v>
      </c>
      <c r="I11" s="35" t="n">
        <v>1.535</v>
      </c>
      <c r="J11" s="36" t="n">
        <v>1.5477</v>
      </c>
      <c r="K11" s="37" t="n">
        <f aca="false">(J11-I11)*1000+P11</f>
        <v>14.9999999999999</v>
      </c>
      <c r="L11" s="26" t="n">
        <f aca="false">K11/C11*100</f>
        <v>59.2885375494067</v>
      </c>
      <c r="M11" s="27" t="n">
        <f aca="false">S11-K11</f>
        <v>2.59999999999994</v>
      </c>
      <c r="N11" s="36" t="n">
        <v>1.0952</v>
      </c>
      <c r="O11" s="36" t="n">
        <v>6.6578</v>
      </c>
      <c r="P11" s="1" t="n">
        <f aca="false">(O11-E11)*1000</f>
        <v>2.29999999999997</v>
      </c>
      <c r="Q11" s="36" t="n">
        <v>1.1016</v>
      </c>
      <c r="R11" s="38" t="n">
        <f aca="false">(Q11-N11)*1000</f>
        <v>6.39999999999996</v>
      </c>
      <c r="S11" s="1" t="n">
        <f aca="false">F11-P11</f>
        <v>17.5999999999998</v>
      </c>
      <c r="T11" s="1" t="s">
        <v>198</v>
      </c>
      <c r="U11" s="29" t="n">
        <v>0.1191</v>
      </c>
      <c r="V11" s="29" t="n">
        <v>0.1343</v>
      </c>
      <c r="W11" s="29" t="n">
        <f aca="false">V11-U11</f>
        <v>0.0152</v>
      </c>
      <c r="X11" s="11" t="n">
        <f aca="false">(V11-U11)*1.97-0.01</f>
        <v>0.019944</v>
      </c>
      <c r="Y11" s="11" t="n">
        <f aca="false">X11*1.5</f>
        <v>0.029916</v>
      </c>
      <c r="Z11" s="11" t="n">
        <f aca="false">Y11/C11*100</f>
        <v>0.118245059288537</v>
      </c>
      <c r="AA11" s="30" t="n">
        <f aca="false">AVERAGE(Z11:Z13)</f>
        <v>0.0976508332549092</v>
      </c>
      <c r="AB11" s="30"/>
    </row>
    <row r="12" customFormat="false" ht="15.35" hidden="false" customHeight="false" outlineLevel="0" collapsed="false">
      <c r="A12" s="11" t="s">
        <v>197</v>
      </c>
      <c r="B12" s="11" t="n">
        <v>2</v>
      </c>
      <c r="C12" s="31" t="n">
        <v>25.2</v>
      </c>
      <c r="D12" s="32" t="n">
        <v>6.664</v>
      </c>
      <c r="E12" s="33" t="n">
        <v>6.646</v>
      </c>
      <c r="F12" s="15" t="n">
        <f aca="false">(D12-E12)*1000</f>
        <v>17.9999999999998</v>
      </c>
      <c r="G12" s="12" t="n">
        <f aca="false">(1-F12/(C12))*100</f>
        <v>28.5714285714294</v>
      </c>
      <c r="H12" s="34" t="n">
        <f aca="false">STDEV(G11,G12,G13)</f>
        <v>3.99724644772882</v>
      </c>
      <c r="I12" s="35" t="n">
        <v>1.5541</v>
      </c>
      <c r="J12" s="36" t="n">
        <v>1.5666</v>
      </c>
      <c r="K12" s="37" t="n">
        <f aca="false">(J12-I12)*1000+P12</f>
        <v>14.2000000000004</v>
      </c>
      <c r="L12" s="26" t="n">
        <f aca="false">K12/C12*100</f>
        <v>56.3492063492081</v>
      </c>
      <c r="M12" s="27" t="n">
        <f aca="false">S12-K12</f>
        <v>2.09999999999888</v>
      </c>
      <c r="N12" s="36" t="n">
        <v>1.0928</v>
      </c>
      <c r="O12" s="36" t="n">
        <v>6.6477</v>
      </c>
      <c r="P12" s="1" t="n">
        <f aca="false">(O12-E12)*1000</f>
        <v>1.70000000000048</v>
      </c>
      <c r="Q12" s="36" t="n">
        <v>1.0985</v>
      </c>
      <c r="R12" s="38" t="n">
        <f aca="false">(Q12-N12)*1000</f>
        <v>5.70000000000004</v>
      </c>
      <c r="S12" s="1" t="n">
        <f aca="false">F12-P12</f>
        <v>16.2999999999993</v>
      </c>
      <c r="T12" s="1" t="s">
        <v>199</v>
      </c>
      <c r="U12" s="29" t="n">
        <v>0.1126</v>
      </c>
      <c r="V12" s="29" t="n">
        <v>0.121</v>
      </c>
      <c r="W12" s="29" t="n">
        <f aca="false">V12-U12</f>
        <v>0.00839999999999999</v>
      </c>
      <c r="X12" s="11" t="n">
        <f aca="false">(V12-U12)*1.97-0.01</f>
        <v>0.00654799999999998</v>
      </c>
      <c r="Y12" s="11" t="n">
        <f aca="false">X12*1.5</f>
        <v>0.00982199999999997</v>
      </c>
      <c r="Z12" s="11" t="n">
        <f aca="false">Y12/C12*100</f>
        <v>0.0389761904761904</v>
      </c>
      <c r="AA12" s="30" t="n">
        <f aca="false">STDEV(Z11:Z13)</f>
        <v>0.0515604208216642</v>
      </c>
      <c r="AB12" s="30"/>
    </row>
    <row r="13" customFormat="false" ht="15.35" hidden="false" customHeight="false" outlineLevel="0" collapsed="false">
      <c r="A13" s="11" t="s">
        <v>197</v>
      </c>
      <c r="B13" s="11" t="n">
        <v>3</v>
      </c>
      <c r="C13" s="31" t="n">
        <v>24</v>
      </c>
      <c r="D13" s="32" t="n">
        <v>6.6439</v>
      </c>
      <c r="E13" s="33" t="n">
        <v>6.6266</v>
      </c>
      <c r="F13" s="15" t="n">
        <f aca="false">(D13-E13)*1000</f>
        <v>17.3000000000005</v>
      </c>
      <c r="G13" s="12" t="n">
        <f aca="false">(1-F13/(C13))*100</f>
        <v>27.9166666666644</v>
      </c>
      <c r="H13" s="34"/>
      <c r="I13" s="35" t="n">
        <v>1.5543</v>
      </c>
      <c r="J13" s="36" t="n">
        <v>1.5648</v>
      </c>
      <c r="K13" s="37" t="n">
        <f aca="false">(J13-I13)*1000+P13</f>
        <v>13.5000000000001</v>
      </c>
      <c r="L13" s="26" t="n">
        <f aca="false">K13/C13*100</f>
        <v>56.2500000000003</v>
      </c>
      <c r="M13" s="27" t="n">
        <f aca="false">S13-K13</f>
        <v>0.800000000000356</v>
      </c>
      <c r="N13" s="36" t="n">
        <v>1.0946</v>
      </c>
      <c r="O13" s="36" t="n">
        <v>6.6296</v>
      </c>
      <c r="P13" s="1" t="n">
        <f aca="false">(O13-E13)*1000</f>
        <v>3.00000000000011</v>
      </c>
      <c r="Q13" s="36" t="n">
        <v>1.0998</v>
      </c>
      <c r="R13" s="38" t="n">
        <f aca="false">(Q13-N13)*1000</f>
        <v>5.20000000000009</v>
      </c>
      <c r="S13" s="1" t="n">
        <f aca="false">F13-P13</f>
        <v>14.3000000000004</v>
      </c>
      <c r="T13" s="1" t="s">
        <v>200</v>
      </c>
      <c r="U13" s="29" t="n">
        <v>0.1155</v>
      </c>
      <c r="V13" s="29" t="n">
        <v>0.1316</v>
      </c>
      <c r="W13" s="29" t="n">
        <f aca="false">V13-U13</f>
        <v>0.0161</v>
      </c>
      <c r="X13" s="11" t="n">
        <f aca="false">(V13-U13)*1.97-0.01</f>
        <v>0.021717</v>
      </c>
      <c r="Y13" s="11" t="n">
        <f aca="false">X13*1.5</f>
        <v>0.0325755</v>
      </c>
      <c r="Z13" s="11" t="n">
        <f aca="false">Y13/C13*100</f>
        <v>0.13573125</v>
      </c>
      <c r="AA13" s="30"/>
      <c r="AB13" s="30"/>
    </row>
    <row r="14" customFormat="false" ht="15.35" hidden="false" customHeight="false" outlineLevel="0" collapsed="false">
      <c r="A14" s="16" t="s">
        <v>201</v>
      </c>
      <c r="B14" s="16" t="n">
        <v>8</v>
      </c>
      <c r="C14" s="39" t="n">
        <v>26.7</v>
      </c>
      <c r="D14" s="40" t="n">
        <v>6.67</v>
      </c>
      <c r="E14" s="41" t="n">
        <v>6.65</v>
      </c>
      <c r="F14" s="42" t="n">
        <f aca="false">(D14-E14)*1000</f>
        <v>19.9999999999996</v>
      </c>
      <c r="G14" s="43" t="n">
        <f aca="false">(1-F14/(C14))*100</f>
        <v>25.0936329588031</v>
      </c>
      <c r="H14" s="44" t="n">
        <f aca="false">(G14+G15+G16)/3</f>
        <v>25.2654814012612</v>
      </c>
      <c r="I14" s="45" t="n">
        <v>1.5314</v>
      </c>
      <c r="J14" s="46" t="n">
        <v>1.5426</v>
      </c>
      <c r="K14" s="47" t="n">
        <f aca="false">(J14-I14)*1000+P14</f>
        <v>13.5999999999996</v>
      </c>
      <c r="L14" s="26" t="n">
        <f aca="false">K14/C14*100</f>
        <v>50.9363295880135</v>
      </c>
      <c r="M14" s="27" t="n">
        <f aca="false">S14-K14</f>
        <v>4.00000000000023</v>
      </c>
      <c r="N14" s="46" t="n">
        <v>1.0899</v>
      </c>
      <c r="O14" s="46" t="n">
        <v>6.6524</v>
      </c>
      <c r="P14" s="48" t="n">
        <f aca="false">(O14-E14)*1000</f>
        <v>2.39999999999974</v>
      </c>
      <c r="Q14" s="46" t="n">
        <v>1.0961</v>
      </c>
      <c r="R14" s="24" t="n">
        <f aca="false">(Q14-N14)*1000</f>
        <v>6.19999999999998</v>
      </c>
      <c r="S14" s="48" t="n">
        <f aca="false">F14-P14</f>
        <v>17.5999999999998</v>
      </c>
      <c r="T14" s="1" t="s">
        <v>202</v>
      </c>
      <c r="U14" s="29" t="n">
        <v>0.127</v>
      </c>
      <c r="V14" s="29" t="n">
        <v>0.2166</v>
      </c>
      <c r="W14" s="29" t="n">
        <f aca="false">V14-U14</f>
        <v>0.0896</v>
      </c>
      <c r="X14" s="11" t="n">
        <f aca="false">(V14-U14)*1.97-0.01</f>
        <v>0.166512</v>
      </c>
      <c r="Y14" s="11" t="n">
        <f aca="false">X14*1.5</f>
        <v>0.249768</v>
      </c>
      <c r="Z14" s="11" t="n">
        <f aca="false">Y14/C14*100</f>
        <v>0.935460674157304</v>
      </c>
      <c r="AA14" s="30" t="n">
        <f aca="false">AVERAGE(Z14:Z16)</f>
        <v>0.928376927721587</v>
      </c>
      <c r="AB14" s="30" t="n">
        <f aca="false">AA14-AA17</f>
        <v>0.852107458971587</v>
      </c>
    </row>
    <row r="15" customFormat="false" ht="15.35" hidden="false" customHeight="false" outlineLevel="0" collapsed="false">
      <c r="A15" s="16" t="s">
        <v>201</v>
      </c>
      <c r="B15" s="16" t="n">
        <v>8</v>
      </c>
      <c r="C15" s="39" t="n">
        <v>24.9</v>
      </c>
      <c r="D15" s="40" t="n">
        <v>6.6735</v>
      </c>
      <c r="E15" s="41" t="n">
        <v>6.655</v>
      </c>
      <c r="F15" s="42" t="n">
        <f aca="false">(D15-E15)*1000</f>
        <v>18.4999999999995</v>
      </c>
      <c r="G15" s="43" t="n">
        <f aca="false">(1-F15/(C15))*100</f>
        <v>25.7028112449819</v>
      </c>
      <c r="H15" s="44" t="n">
        <f aca="false">STDEV(G14,G15,G16)</f>
        <v>0.381621313477369</v>
      </c>
      <c r="I15" s="45" t="n">
        <v>1.5537</v>
      </c>
      <c r="J15" s="46" t="n">
        <v>1.5655</v>
      </c>
      <c r="K15" s="47" t="n">
        <f aca="false">(J15-I15)*1000+P15</f>
        <v>13.3999999999999</v>
      </c>
      <c r="L15" s="26" t="n">
        <f aca="false">K15/C15*100</f>
        <v>53.8152610441761</v>
      </c>
      <c r="M15" s="27" t="n">
        <f aca="false">S15-K15</f>
        <v>3.49999999999984</v>
      </c>
      <c r="N15" s="46" t="n">
        <v>1.1019</v>
      </c>
      <c r="O15" s="46" t="n">
        <v>6.6566</v>
      </c>
      <c r="P15" s="48" t="n">
        <f aca="false">(O15-E15)*1000</f>
        <v>1.59999999999982</v>
      </c>
      <c r="Q15" s="46" t="n">
        <v>1.1049</v>
      </c>
      <c r="R15" s="24" t="n">
        <f aca="false">(Q15-N15)*1000</f>
        <v>2.99999999999989</v>
      </c>
      <c r="S15" s="48" t="n">
        <f aca="false">F15-P15</f>
        <v>16.8999999999997</v>
      </c>
      <c r="T15" s="1" t="s">
        <v>203</v>
      </c>
      <c r="U15" s="29" t="n">
        <v>0.098</v>
      </c>
      <c r="V15" s="29" t="n">
        <v>0.1687</v>
      </c>
      <c r="W15" s="29" t="n">
        <f aca="false">V15-U15</f>
        <v>0.0707</v>
      </c>
      <c r="X15" s="11" t="n">
        <f aca="false">(V15-U15)*1.97-0.01</f>
        <v>0.129279</v>
      </c>
      <c r="Y15" s="11" t="n">
        <f aca="false">X15*1.5</f>
        <v>0.1939185</v>
      </c>
      <c r="Z15" s="11" t="n">
        <f aca="false">Y15/C15*100</f>
        <v>0.778789156626506</v>
      </c>
      <c r="AA15" s="30" t="n">
        <f aca="false">STDEV(Z14:Z16)</f>
        <v>0.146174686195793</v>
      </c>
      <c r="AB15" s="30" t="n">
        <f aca="false">AA15+AA18</f>
        <v>0.17396867535886</v>
      </c>
    </row>
    <row r="16" customFormat="false" ht="14.7" hidden="false" customHeight="false" outlineLevel="0" collapsed="false">
      <c r="A16" s="16" t="s">
        <v>201</v>
      </c>
      <c r="B16" s="16" t="n">
        <v>8</v>
      </c>
      <c r="C16" s="39" t="n">
        <v>25.2</v>
      </c>
      <c r="D16" s="40" t="n">
        <v>6.6359</v>
      </c>
      <c r="E16" s="41" t="n">
        <v>6.617</v>
      </c>
      <c r="F16" s="42" t="n">
        <f aca="false">(D16-E16)*1000</f>
        <v>18.9000000000004</v>
      </c>
      <c r="G16" s="43" t="n">
        <f aca="false">(1-F16/(C16))*100</f>
        <v>24.9999999999986</v>
      </c>
      <c r="H16" s="22" t="n">
        <f aca="false">TTEST(G14:G16,G17:G19,2,2)</f>
        <v>0.525653738045358</v>
      </c>
      <c r="I16" s="45" t="n">
        <v>1.5451</v>
      </c>
      <c r="J16" s="46" t="n">
        <v>1.5554</v>
      </c>
      <c r="K16" s="47" t="n">
        <f aca="false">(J16-I16)*1000+P16</f>
        <v>14.1</v>
      </c>
      <c r="L16" s="26" t="n">
        <f aca="false">K16/C16*100</f>
        <v>55.952380952381</v>
      </c>
      <c r="M16" s="27" t="n">
        <f aca="false">S16-K16</f>
        <v>1.00000000000033</v>
      </c>
      <c r="N16" s="46" t="n">
        <v>1.1027</v>
      </c>
      <c r="O16" s="46" t="n">
        <v>6.6208</v>
      </c>
      <c r="P16" s="48" t="n">
        <f aca="false">(O16-E16)*1000</f>
        <v>3.80000000000003</v>
      </c>
      <c r="Q16" s="46" t="n">
        <v>1.1086</v>
      </c>
      <c r="R16" s="24" t="n">
        <f aca="false">(Q16-N16)*1000</f>
        <v>5.90000000000002</v>
      </c>
      <c r="S16" s="48" t="n">
        <f aca="false">F16-P16</f>
        <v>15.1000000000003</v>
      </c>
      <c r="T16" s="1" t="s">
        <v>204</v>
      </c>
      <c r="U16" s="29" t="n">
        <v>0.127</v>
      </c>
      <c r="V16" s="29" t="n">
        <v>0.2234</v>
      </c>
      <c r="W16" s="29" t="n">
        <f aca="false">V16-U16</f>
        <v>0.0964</v>
      </c>
      <c r="X16" s="11" t="n">
        <f aca="false">(V16-U16)*1.97-0.01</f>
        <v>0.179908</v>
      </c>
      <c r="Y16" s="11" t="n">
        <f aca="false">X16*1.5</f>
        <v>0.269862</v>
      </c>
      <c r="Z16" s="11" t="n">
        <f aca="false">Y16/C16*100</f>
        <v>1.07088095238095</v>
      </c>
      <c r="AA16" s="30"/>
      <c r="AB16" s="30"/>
    </row>
    <row r="17" customFormat="false" ht="15.35" hidden="false" customHeight="false" outlineLevel="0" collapsed="false">
      <c r="A17" s="11" t="s">
        <v>205</v>
      </c>
      <c r="B17" s="11" t="n">
        <v>7</v>
      </c>
      <c r="C17" s="31" t="n">
        <v>25</v>
      </c>
      <c r="D17" s="32" t="n">
        <v>6.6692</v>
      </c>
      <c r="E17" s="33" t="n">
        <v>6.651</v>
      </c>
      <c r="F17" s="15" t="n">
        <f aca="false">(D17-E17)*1000</f>
        <v>18.2000000000002</v>
      </c>
      <c r="G17" s="12" t="n">
        <f aca="false">(1-F17/(C17))*100</f>
        <v>27.1999999999991</v>
      </c>
      <c r="H17" s="34" t="n">
        <f aca="false">(G17+G18+G19)/3</f>
        <v>24.2187500000004</v>
      </c>
      <c r="I17" s="35" t="n">
        <v>1.5317</v>
      </c>
      <c r="J17" s="36" t="n">
        <v>1.5437</v>
      </c>
      <c r="K17" s="37" t="n">
        <f aca="false">(J17-I17)*1000+P17</f>
        <v>13.5999999999998</v>
      </c>
      <c r="L17" s="26" t="n">
        <f aca="false">K17/C17*100</f>
        <v>54.3999999999993</v>
      </c>
      <c r="M17" s="27" t="n">
        <f aca="false">S17-K17</f>
        <v>3.00000000000056</v>
      </c>
      <c r="N17" s="36" t="n">
        <v>1.1093</v>
      </c>
      <c r="O17" s="36" t="n">
        <v>6.6526</v>
      </c>
      <c r="P17" s="1" t="n">
        <f aca="false">(O17-E17)*1000</f>
        <v>1.59999999999982</v>
      </c>
      <c r="Q17" s="36" t="n">
        <v>1.1157</v>
      </c>
      <c r="R17" s="38" t="n">
        <f aca="false">(Q17-N17)*1000</f>
        <v>6.39999999999996</v>
      </c>
      <c r="S17" s="1" t="n">
        <f aca="false">F17-P17</f>
        <v>16.6000000000004</v>
      </c>
      <c r="T17" s="1" t="s">
        <v>206</v>
      </c>
      <c r="U17" s="29" t="n">
        <v>0.144</v>
      </c>
      <c r="V17" s="29" t="n">
        <v>0.1553</v>
      </c>
      <c r="W17" s="29" t="n">
        <f aca="false">V17-U17</f>
        <v>0.0113</v>
      </c>
      <c r="X17" s="11" t="n">
        <f aca="false">(V17-U17)*1.97-0.01</f>
        <v>0.012261</v>
      </c>
      <c r="Y17" s="11" t="n">
        <f aca="false">X17*1.5</f>
        <v>0.0183914999999999</v>
      </c>
      <c r="Z17" s="11" t="n">
        <f aca="false">Y17/C17*100</f>
        <v>0.0735659999999997</v>
      </c>
      <c r="AA17" s="30" t="n">
        <f aca="false">AVERAGE(Z17:Z19)</f>
        <v>0.0762694687499999</v>
      </c>
      <c r="AB17" s="30"/>
    </row>
    <row r="18" customFormat="false" ht="15.35" hidden="false" customHeight="false" outlineLevel="0" collapsed="false">
      <c r="A18" s="11" t="s">
        <v>205</v>
      </c>
      <c r="B18" s="11" t="n">
        <v>7</v>
      </c>
      <c r="C18" s="31" t="n">
        <v>25</v>
      </c>
      <c r="D18" s="32" t="n">
        <v>6.6723</v>
      </c>
      <c r="E18" s="33" t="n">
        <v>6.653</v>
      </c>
      <c r="F18" s="15" t="n">
        <f aca="false">(D18-E18)*1000</f>
        <v>19.2999999999994</v>
      </c>
      <c r="G18" s="12" t="n">
        <f aca="false">(1-F18/(C18))*100</f>
        <v>22.8000000000023</v>
      </c>
      <c r="H18" s="34" t="n">
        <f aca="false">STDEV(G17,G18,G19)</f>
        <v>2.58283849427223</v>
      </c>
      <c r="I18" s="35" t="n">
        <v>1.5589</v>
      </c>
      <c r="J18" s="36" t="n">
        <v>1.5728</v>
      </c>
      <c r="K18" s="37" t="n">
        <f aca="false">(J18-I18)*1000+P18</f>
        <v>14.2999999999991</v>
      </c>
      <c r="L18" s="26" t="n">
        <f aca="false">K18/C18*100</f>
        <v>57.1999999999964</v>
      </c>
      <c r="M18" s="27" t="n">
        <f aca="false">S18-K18</f>
        <v>4.60000000000127</v>
      </c>
      <c r="N18" s="36" t="n">
        <v>1.109</v>
      </c>
      <c r="O18" s="36" t="n">
        <v>6.6534</v>
      </c>
      <c r="P18" s="1" t="n">
        <f aca="false">(O18-E18)*1000</f>
        <v>0.399999999999068</v>
      </c>
      <c r="Q18" s="36" t="n">
        <v>1.1154</v>
      </c>
      <c r="R18" s="38" t="n">
        <f aca="false">(Q18-N18)*1000</f>
        <v>6.39999999999996</v>
      </c>
      <c r="S18" s="1" t="n">
        <f aca="false">F18-P18</f>
        <v>18.9000000000004</v>
      </c>
      <c r="T18" s="1" t="s">
        <v>207</v>
      </c>
      <c r="U18" s="29" t="n">
        <v>0.1403</v>
      </c>
      <c r="V18" s="29" t="n">
        <v>0.1496</v>
      </c>
      <c r="W18" s="29" t="n">
        <f aca="false">V18-U18</f>
        <v>0.0093</v>
      </c>
      <c r="X18" s="11" t="n">
        <f aca="false">(V18-U18)*1.97-0.01</f>
        <v>0.008321</v>
      </c>
      <c r="Y18" s="11" t="n">
        <f aca="false">X18*1.5</f>
        <v>0.0124815</v>
      </c>
      <c r="Z18" s="11" t="n">
        <f aca="false">Y18/C18*100</f>
        <v>0.049926</v>
      </c>
      <c r="AA18" s="30" t="n">
        <f aca="false">STDEV(Z17:Z19)</f>
        <v>0.0277939891630669</v>
      </c>
      <c r="AB18" s="30"/>
    </row>
    <row r="19" customFormat="false" ht="15.35" hidden="false" customHeight="false" outlineLevel="0" collapsed="false">
      <c r="A19" s="11" t="s">
        <v>205</v>
      </c>
      <c r="B19" s="11" t="n">
        <v>7</v>
      </c>
      <c r="C19" s="31" t="n">
        <v>25.6</v>
      </c>
      <c r="D19" s="32" t="n">
        <v>6.6428</v>
      </c>
      <c r="E19" s="33" t="n">
        <v>6.623</v>
      </c>
      <c r="F19" s="15" t="n">
        <f aca="false">(D19-E19)*1000</f>
        <v>19.8</v>
      </c>
      <c r="G19" s="12" t="n">
        <f aca="false">(1-F19/(C19))*100</f>
        <v>22.6562499999998</v>
      </c>
      <c r="H19" s="34"/>
      <c r="I19" s="35" t="n">
        <v>1.5358</v>
      </c>
      <c r="J19" s="36" t="n">
        <v>1.548</v>
      </c>
      <c r="K19" s="37" t="n">
        <f aca="false">(J19-I19)*1000+P19</f>
        <v>14.9999999999997</v>
      </c>
      <c r="L19" s="26" t="n">
        <f aca="false">K19/C19*100</f>
        <v>58.5937499999987</v>
      </c>
      <c r="M19" s="27" t="n">
        <f aca="false">S19-K19</f>
        <v>2.00000000000067</v>
      </c>
      <c r="N19" s="36" t="n">
        <v>1.0939</v>
      </c>
      <c r="O19" s="36" t="n">
        <v>6.6258</v>
      </c>
      <c r="P19" s="1" t="n">
        <f aca="false">(O19-E19)*1000</f>
        <v>2.79999999999969</v>
      </c>
      <c r="Q19" s="36" t="n">
        <v>1.097</v>
      </c>
      <c r="R19" s="38" t="n">
        <f aca="false">(Q19-N19)*1000</f>
        <v>3.09999999999988</v>
      </c>
      <c r="S19" s="1" t="n">
        <f aca="false">F19-P19</f>
        <v>17.0000000000003</v>
      </c>
      <c r="T19" s="1" t="s">
        <v>208</v>
      </c>
      <c r="U19" s="29" t="n">
        <v>0.1106</v>
      </c>
      <c r="V19" s="29" t="n">
        <v>0.1248</v>
      </c>
      <c r="W19" s="29" t="n">
        <f aca="false">V19-U19</f>
        <v>0.0142</v>
      </c>
      <c r="X19" s="11" t="n">
        <f aca="false">(V19-U19)*1.97-0.01</f>
        <v>0.017974</v>
      </c>
      <c r="Y19" s="11" t="n">
        <f aca="false">X19*1.5</f>
        <v>0.026961</v>
      </c>
      <c r="Z19" s="11" t="n">
        <f aca="false">Y19/C19*100</f>
        <v>0.10531640625</v>
      </c>
      <c r="AA19" s="30"/>
      <c r="AB19" s="30"/>
    </row>
    <row r="20" customFormat="false" ht="15.35" hidden="false" customHeight="false" outlineLevel="0" collapsed="false">
      <c r="A20" s="16" t="s">
        <v>209</v>
      </c>
      <c r="B20" s="16" t="n">
        <v>10</v>
      </c>
      <c r="C20" s="39" t="n">
        <v>25.6</v>
      </c>
      <c r="D20" s="40" t="n">
        <v>6.6628</v>
      </c>
      <c r="E20" s="41" t="n">
        <v>6.647</v>
      </c>
      <c r="F20" s="42" t="n">
        <f aca="false">(D20-E20)*1000</f>
        <v>15.7999999999996</v>
      </c>
      <c r="G20" s="43" t="n">
        <f aca="false">(1-F20/(C20))*100</f>
        <v>38.2812500000016</v>
      </c>
      <c r="H20" s="44" t="n">
        <f aca="false">(G20+G21+G22)/3</f>
        <v>36.1010330305407</v>
      </c>
      <c r="I20" s="45" t="n">
        <v>1.5287</v>
      </c>
      <c r="J20" s="46" t="n">
        <v>1.5389</v>
      </c>
      <c r="K20" s="47" t="n">
        <f aca="false">(J20-I20)*1000+P20</f>
        <v>11.9999999999991</v>
      </c>
      <c r="L20" s="26" t="n">
        <f aca="false">K20/C20*100</f>
        <v>46.8749999999966</v>
      </c>
      <c r="M20" s="27" t="n">
        <f aca="false">S20-K20</f>
        <v>2.00000000000111</v>
      </c>
      <c r="N20" s="46" t="n">
        <v>1.1012</v>
      </c>
      <c r="O20" s="46" t="n">
        <v>6.6488</v>
      </c>
      <c r="P20" s="48" t="n">
        <f aca="false">(O20-E20)*1000</f>
        <v>1.79999999999936</v>
      </c>
      <c r="Q20" s="46" t="n">
        <v>1.1081</v>
      </c>
      <c r="R20" s="24" t="n">
        <f aca="false">(Q20-N20)*1000</f>
        <v>6.90000000000013</v>
      </c>
      <c r="S20" s="48" t="n">
        <f aca="false">F20-P20</f>
        <v>14.0000000000002</v>
      </c>
      <c r="T20" s="1" t="s">
        <v>210</v>
      </c>
      <c r="U20" s="29" t="n">
        <v>0.1158</v>
      </c>
      <c r="V20" s="29" t="n">
        <v>0.1636</v>
      </c>
      <c r="W20" s="29" t="n">
        <f aca="false">V20-U20</f>
        <v>0.0478</v>
      </c>
      <c r="X20" s="11" t="n">
        <f aca="false">(V20-U20)*1.97-0.01</f>
        <v>0.084166</v>
      </c>
      <c r="Y20" s="11" t="n">
        <f aca="false">X20*1.5</f>
        <v>0.126249</v>
      </c>
      <c r="Z20" s="11" t="n">
        <f aca="false">Y20/C20*100</f>
        <v>0.49316015625</v>
      </c>
      <c r="AA20" s="30" t="n">
        <f aca="false">AVERAGE(Z20:Z22)</f>
        <v>0.484666267401642</v>
      </c>
      <c r="AB20" s="30" t="n">
        <f aca="false">AA20-AA23</f>
        <v>0.424787854346496</v>
      </c>
      <c r="AD20" s="11" t="n">
        <f aca="false">AB20/11*100</f>
        <v>3.86170776678633</v>
      </c>
    </row>
    <row r="21" customFormat="false" ht="15.35" hidden="false" customHeight="false" outlineLevel="0" collapsed="false">
      <c r="A21" s="16" t="s">
        <v>209</v>
      </c>
      <c r="B21" s="16" t="n">
        <v>10</v>
      </c>
      <c r="C21" s="39" t="n">
        <v>25.8</v>
      </c>
      <c r="D21" s="40" t="n">
        <v>6.6671</v>
      </c>
      <c r="E21" s="41" t="n">
        <v>6.6505</v>
      </c>
      <c r="F21" s="42" t="n">
        <f aca="false">(D21-E21)*1000</f>
        <v>16.5999999999995</v>
      </c>
      <c r="G21" s="43" t="n">
        <f aca="false">(1-F21/(C21))*100</f>
        <v>35.6589147286841</v>
      </c>
      <c r="H21" s="44" t="n">
        <f aca="false">STDEV(G20,G21,G22)</f>
        <v>1.99622163161928</v>
      </c>
      <c r="I21" s="45" t="n">
        <v>1.5503</v>
      </c>
      <c r="J21" s="46" t="n">
        <v>1.5609</v>
      </c>
      <c r="K21" s="47" t="n">
        <f aca="false">(J21-I21)*1000+P21</f>
        <v>12.2</v>
      </c>
      <c r="L21" s="26" t="n">
        <f aca="false">K21/C21*100</f>
        <v>47.2868217054263</v>
      </c>
      <c r="M21" s="27" t="n">
        <f aca="false">S21-K21</f>
        <v>2.79999999999969</v>
      </c>
      <c r="N21" s="46" t="n">
        <v>1.0992</v>
      </c>
      <c r="O21" s="46" t="n">
        <v>6.6521</v>
      </c>
      <c r="P21" s="48" t="n">
        <f aca="false">(O21-E21)*1000</f>
        <v>1.59999999999982</v>
      </c>
      <c r="Q21" s="46" t="n">
        <v>1.1058</v>
      </c>
      <c r="R21" s="24" t="n">
        <f aca="false">(Q21-N21)*1000</f>
        <v>6.59999999999994</v>
      </c>
      <c r="S21" s="48" t="n">
        <f aca="false">F21-P21</f>
        <v>14.9999999999997</v>
      </c>
      <c r="T21" s="1" t="s">
        <v>211</v>
      </c>
      <c r="U21" s="29" t="n">
        <v>0.116</v>
      </c>
      <c r="V21" s="29" t="n">
        <v>0.1644</v>
      </c>
      <c r="W21" s="29" t="n">
        <f aca="false">V21-U21</f>
        <v>0.0484</v>
      </c>
      <c r="X21" s="11" t="n">
        <f aca="false">(V21-U21)*1.97-0.01</f>
        <v>0.085348</v>
      </c>
      <c r="Y21" s="11" t="n">
        <f aca="false">X21*1.5</f>
        <v>0.128022</v>
      </c>
      <c r="Z21" s="11" t="n">
        <f aca="false">Y21/C21*100</f>
        <v>0.496209302325582</v>
      </c>
      <c r="AA21" s="30" t="n">
        <f aca="false">STDEV(Z20:Z22)</f>
        <v>0.0174193300284546</v>
      </c>
      <c r="AB21" s="30" t="n">
        <f aca="false">AA21+AA24</f>
        <v>0.0268325957410073</v>
      </c>
    </row>
    <row r="22" customFormat="false" ht="14.7" hidden="false" customHeight="false" outlineLevel="0" collapsed="false">
      <c r="A22" s="16" t="s">
        <v>209</v>
      </c>
      <c r="B22" s="16" t="n">
        <v>10</v>
      </c>
      <c r="C22" s="39" t="n">
        <v>25.9</v>
      </c>
      <c r="D22" s="40" t="n">
        <v>6.7013</v>
      </c>
      <c r="E22" s="41" t="n">
        <v>6.6843</v>
      </c>
      <c r="F22" s="42" t="n">
        <f aca="false">(D22-E22)*1000</f>
        <v>16.9999999999995</v>
      </c>
      <c r="G22" s="43" t="n">
        <f aca="false">(1-F22/(C22))*100</f>
        <v>34.3629343629365</v>
      </c>
      <c r="H22" s="22" t="n">
        <f aca="false">TTEST(G20:G22,G23:G25,2,2)</f>
        <v>0.00424102086719532</v>
      </c>
      <c r="I22" s="45" t="n">
        <v>1.5329</v>
      </c>
      <c r="J22" s="46" t="n">
        <v>1.5433</v>
      </c>
      <c r="K22" s="47" t="n">
        <f aca="false">(J22-I22)*1000+P22</f>
        <v>12.0999999999993</v>
      </c>
      <c r="L22" s="26" t="n">
        <f aca="false">K22/C22*100</f>
        <v>46.7181467181442</v>
      </c>
      <c r="M22" s="27" t="n">
        <f aca="false">S22-K22</f>
        <v>3.20000000000054</v>
      </c>
      <c r="N22" s="46" t="n">
        <v>1.09</v>
      </c>
      <c r="O22" s="46" t="n">
        <v>6.686</v>
      </c>
      <c r="P22" s="48" t="n">
        <f aca="false">(O22-E22)*1000</f>
        <v>1.69999999999959</v>
      </c>
      <c r="Q22" s="46" t="n">
        <v>1.096</v>
      </c>
      <c r="R22" s="24" t="n">
        <f aca="false">(Q22-N22)*1000</f>
        <v>6.00000000000001</v>
      </c>
      <c r="S22" s="48" t="n">
        <f aca="false">F22-P22</f>
        <v>15.2999999999999</v>
      </c>
      <c r="T22" s="1" t="s">
        <v>212</v>
      </c>
      <c r="U22" s="29" t="n">
        <v>0.1109</v>
      </c>
      <c r="V22" s="29" t="n">
        <v>0.1567</v>
      </c>
      <c r="W22" s="29" t="n">
        <f aca="false">V22-U22</f>
        <v>0.0458</v>
      </c>
      <c r="X22" s="11" t="n">
        <f aca="false">(V22-U22)*1.97-0.01</f>
        <v>0.080226</v>
      </c>
      <c r="Y22" s="11" t="n">
        <f aca="false">X22*1.5</f>
        <v>0.120339</v>
      </c>
      <c r="Z22" s="11" t="n">
        <f aca="false">Y22/C22*100</f>
        <v>0.464629343629344</v>
      </c>
      <c r="AA22" s="30"/>
      <c r="AB22" s="30"/>
    </row>
    <row r="23" customFormat="false" ht="15.35" hidden="false" customHeight="false" outlineLevel="0" collapsed="false">
      <c r="A23" s="11" t="s">
        <v>213</v>
      </c>
      <c r="B23" s="11" t="n">
        <v>12</v>
      </c>
      <c r="C23" s="31" t="n">
        <v>25.7</v>
      </c>
      <c r="D23" s="32" t="n">
        <v>6.6654</v>
      </c>
      <c r="E23" s="33" t="n">
        <v>6.647</v>
      </c>
      <c r="F23" s="15" t="n">
        <f aca="false">(D23-E23)*1000</f>
        <v>18.3999999999998</v>
      </c>
      <c r="G23" s="12" t="n">
        <f aca="false">(1-F23/(C23))*100</f>
        <v>28.4046692607014</v>
      </c>
      <c r="H23" s="34" t="n">
        <f aca="false">(G23+G24+G25)/3</f>
        <v>25.7148306858783</v>
      </c>
      <c r="I23" s="35" t="n">
        <v>1.5326</v>
      </c>
      <c r="J23" s="36" t="n">
        <v>1.5434</v>
      </c>
      <c r="K23" s="37" t="n">
        <f aca="false">(J23-I23)*1000+P23</f>
        <v>13.0000000000003</v>
      </c>
      <c r="L23" s="26" t="n">
        <f aca="false">K23/C23*100</f>
        <v>50.58365758755</v>
      </c>
      <c r="M23" s="27" t="n">
        <f aca="false">S23-K23</f>
        <v>3.1999999999992</v>
      </c>
      <c r="N23" s="36" t="n">
        <v>1.0902</v>
      </c>
      <c r="O23" s="36" t="n">
        <v>6.6492</v>
      </c>
      <c r="P23" s="1" t="n">
        <f aca="false">(O23-E23)*1000</f>
        <v>2.2000000000002</v>
      </c>
      <c r="Q23" s="36" t="n">
        <v>1.0958</v>
      </c>
      <c r="R23" s="38" t="n">
        <f aca="false">(Q23-N23)*1000</f>
        <v>5.60000000000005</v>
      </c>
      <c r="S23" s="1" t="n">
        <f aca="false">F23-P23</f>
        <v>16.1999999999995</v>
      </c>
      <c r="T23" s="1" t="s">
        <v>214</v>
      </c>
      <c r="U23" s="29" t="n">
        <v>0.1133</v>
      </c>
      <c r="V23" s="29" t="n">
        <v>0.1232</v>
      </c>
      <c r="W23" s="29" t="n">
        <f aca="false">V23-U23</f>
        <v>0.00989999999999999</v>
      </c>
      <c r="X23" s="11" t="n">
        <f aca="false">(V23-U23)*1.97-0.01</f>
        <v>0.00950299999999999</v>
      </c>
      <c r="Y23" s="11" t="n">
        <f aca="false">X23*1.5</f>
        <v>0.0142545</v>
      </c>
      <c r="Z23" s="11" t="n">
        <f aca="false">Y23/C23*100</f>
        <v>0.055464980544747</v>
      </c>
      <c r="AA23" s="30" t="n">
        <f aca="false">AVERAGE(Z23:Z25)</f>
        <v>0.0598784130551456</v>
      </c>
    </row>
    <row r="24" customFormat="false" ht="15.35" hidden="false" customHeight="false" outlineLevel="0" collapsed="false">
      <c r="A24" s="11" t="s">
        <v>213</v>
      </c>
      <c r="B24" s="11" t="n">
        <v>12</v>
      </c>
      <c r="C24" s="31" t="n">
        <v>26.1</v>
      </c>
      <c r="D24" s="32" t="n">
        <v>6.684</v>
      </c>
      <c r="E24" s="33" t="n">
        <v>6.6643</v>
      </c>
      <c r="F24" s="15" t="n">
        <f aca="false">(D24-E24)*1000</f>
        <v>19.7000000000003</v>
      </c>
      <c r="G24" s="12" t="n">
        <f aca="false">(1-F24/(C24))*100</f>
        <v>24.5210727969338</v>
      </c>
      <c r="H24" s="34" t="n">
        <f aca="false">STDEV(G23,G24,G25)</f>
        <v>2.3343678881747</v>
      </c>
      <c r="I24" s="35" t="n">
        <v>1.5534</v>
      </c>
      <c r="J24" s="36" t="n">
        <v>1.5653</v>
      </c>
      <c r="K24" s="37" t="n">
        <f aca="false">(J24-I24)*1000+P24</f>
        <v>14.8000000000006</v>
      </c>
      <c r="L24" s="26" t="n">
        <f aca="false">K24/C24*100</f>
        <v>56.7049808429141</v>
      </c>
      <c r="M24" s="27" t="n">
        <f aca="false">S24-K24</f>
        <v>1.99999999999934</v>
      </c>
      <c r="N24" s="36" t="n">
        <v>1.0904</v>
      </c>
      <c r="O24" s="36" t="n">
        <v>6.6672</v>
      </c>
      <c r="P24" s="1" t="n">
        <f aca="false">(O24-E24)*1000</f>
        <v>2.90000000000035</v>
      </c>
      <c r="Q24" s="36" t="n">
        <v>1.0964</v>
      </c>
      <c r="R24" s="38" t="n">
        <f aca="false">(Q24-N24)*1000</f>
        <v>6.00000000000001</v>
      </c>
      <c r="S24" s="1" t="n">
        <f aca="false">F24-P24</f>
        <v>16.7999999999999</v>
      </c>
      <c r="T24" s="1" t="s">
        <v>215</v>
      </c>
      <c r="U24" s="29" t="n">
        <v>0.1086</v>
      </c>
      <c r="V24" s="29" t="n">
        <v>0.1184</v>
      </c>
      <c r="W24" s="29" t="n">
        <f aca="false">V24-U24</f>
        <v>0.0098</v>
      </c>
      <c r="X24" s="11" t="n">
        <f aca="false">(V24-U24)*1.97-0.01</f>
        <v>0.00930600000000001</v>
      </c>
      <c r="Y24" s="11" t="n">
        <f aca="false">X24*1.5</f>
        <v>0.013959</v>
      </c>
      <c r="Z24" s="11" t="n">
        <f aca="false">Y24/C24*100</f>
        <v>0.0534827586206897</v>
      </c>
      <c r="AA24" s="30" t="n">
        <f aca="false">STDEV(Z23:Z25)</f>
        <v>0.00941326571255271</v>
      </c>
    </row>
    <row r="25" customFormat="false" ht="15.35" hidden="false" customHeight="false" outlineLevel="0" collapsed="false">
      <c r="A25" s="11" t="s">
        <v>213</v>
      </c>
      <c r="B25" s="11" t="n">
        <v>12</v>
      </c>
      <c r="C25" s="31" t="n">
        <v>25.6</v>
      </c>
      <c r="D25" s="32" t="n">
        <v>6.672</v>
      </c>
      <c r="E25" s="33" t="n">
        <v>6.6526</v>
      </c>
      <c r="F25" s="15" t="n">
        <f aca="false">(D25-E25)*1000</f>
        <v>19.4000000000001</v>
      </c>
      <c r="G25" s="12" t="n">
        <f aca="false">(1-F25/(C25))*100</f>
        <v>24.2187499999997</v>
      </c>
      <c r="H25" s="34"/>
      <c r="I25" s="35" t="n">
        <v>1.5525</v>
      </c>
      <c r="J25" s="36" t="n">
        <v>1.5644</v>
      </c>
      <c r="K25" s="37" t="n">
        <f aca="false">(J25-I25)*1000+P25</f>
        <v>15.1000000000006</v>
      </c>
      <c r="L25" s="26" t="n">
        <f aca="false">K25/C25*100</f>
        <v>58.9843750000022</v>
      </c>
      <c r="M25" s="27" t="n">
        <f aca="false">S25-K25</f>
        <v>1.09999999999899</v>
      </c>
      <c r="N25" s="36" t="n">
        <v>1.1022</v>
      </c>
      <c r="O25" s="36" t="n">
        <v>6.6558</v>
      </c>
      <c r="P25" s="1" t="n">
        <f aca="false">(O25-E25)*1000</f>
        <v>3.20000000000054</v>
      </c>
      <c r="Q25" s="36" t="n">
        <v>1.1094</v>
      </c>
      <c r="R25" s="38" t="n">
        <f aca="false">(Q25-N25)*1000</f>
        <v>7.19999999999987</v>
      </c>
      <c r="S25" s="1" t="n">
        <f aca="false">F25-P25</f>
        <v>16.1999999999995</v>
      </c>
      <c r="T25" s="1" t="s">
        <v>216</v>
      </c>
      <c r="U25" s="29" t="n">
        <v>0.1042</v>
      </c>
      <c r="V25" s="29" t="n">
        <v>0.1154</v>
      </c>
      <c r="W25" s="29" t="n">
        <f aca="false">V25-U25</f>
        <v>0.0112</v>
      </c>
      <c r="X25" s="11" t="n">
        <f aca="false">(V25-U25)*1.97-0.01</f>
        <v>0.012064</v>
      </c>
      <c r="Y25" s="11" t="n">
        <f aca="false">X25*1.5</f>
        <v>0.018096</v>
      </c>
      <c r="Z25" s="11" t="n">
        <f aca="false">Y25/C25*100</f>
        <v>0.0706875</v>
      </c>
      <c r="AA25" s="30"/>
    </row>
    <row r="26" customFormat="false" ht="13.15" hidden="false" customHeight="false" outlineLevel="0" collapsed="false">
      <c r="N26" s="1"/>
      <c r="O26" s="1"/>
      <c r="P26" s="1"/>
      <c r="Q26" s="1"/>
      <c r="R26" s="1"/>
      <c r="S26" s="1"/>
    </row>
    <row r="27" customFormat="false" ht="13.15" hidden="false" customHeight="false" outlineLevel="0" collapsed="false">
      <c r="N27" s="1"/>
      <c r="O27" s="1"/>
      <c r="P27" s="1"/>
      <c r="Q27" s="1"/>
      <c r="R27" s="1"/>
      <c r="S27" s="1"/>
    </row>
    <row r="28" customFormat="false" ht="13.15" hidden="false" customHeight="false" outlineLevel="0" collapsed="false">
      <c r="N28" s="1"/>
      <c r="O28" s="1"/>
      <c r="P28" s="1"/>
      <c r="Q28" s="1"/>
      <c r="R28" s="1"/>
      <c r="S28" s="1"/>
    </row>
    <row r="31" customFormat="false" ht="13.15" hidden="false" customHeight="false" outlineLevel="0" collapsed="false">
      <c r="Z31" s="11" t="n">
        <f aca="false">AC2/11*100</f>
        <v>7.232978253896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B36" activeCellId="0" sqref="B36"/>
    </sheetView>
  </sheetViews>
  <sheetFormatPr defaultColWidth="11.5234375" defaultRowHeight="12.35" zeroHeight="false" outlineLevelRow="0" outlineLevelCol="0"/>
  <cols>
    <col collapsed="false" customWidth="true" hidden="false" outlineLevel="0" max="1" min="1" style="1" width="18.53"/>
    <col collapsed="false" customWidth="true" hidden="false" outlineLevel="0" max="2" min="2" style="1" width="14.16"/>
    <col collapsed="false" customWidth="true" hidden="false" outlineLevel="0" max="3" min="3" style="1" width="18.08"/>
    <col collapsed="false" customWidth="false" hidden="false" outlineLevel="0" max="4" min="4" style="1" width="11.57"/>
    <col collapsed="false" customWidth="true" hidden="false" outlineLevel="0" max="5" min="5" style="1" width="15.66"/>
    <col collapsed="false" customWidth="true" hidden="false" outlineLevel="0" max="6" min="6" style="50" width="36.02"/>
    <col collapsed="false" customWidth="false" hidden="false" outlineLevel="0" max="7" min="7" style="1" width="11.57"/>
    <col collapsed="false" customWidth="false" hidden="false" outlineLevel="0" max="257" min="8" style="1" width="11.52"/>
  </cols>
  <sheetData>
    <row r="1" customFormat="false" ht="12.35" hidden="false" customHeight="false" outlineLevel="0" collapsed="false">
      <c r="A1" s="1" t="s">
        <v>158</v>
      </c>
      <c r="B1" s="1" t="s">
        <v>159</v>
      </c>
      <c r="C1" s="50" t="s">
        <v>217</v>
      </c>
      <c r="D1" s="1" t="s">
        <v>218</v>
      </c>
      <c r="E1" s="1" t="s">
        <v>219</v>
      </c>
      <c r="F1" s="50" t="s">
        <v>220</v>
      </c>
      <c r="G1" s="34" t="s">
        <v>221</v>
      </c>
    </row>
    <row r="2" customFormat="false" ht="14.35" hidden="false" customHeight="false" outlineLevel="0" collapsed="false">
      <c r="A2" s="11" t="s">
        <v>185</v>
      </c>
      <c r="B2" s="11" t="n">
        <v>9</v>
      </c>
      <c r="C2" s="50" t="n">
        <v>99.7</v>
      </c>
      <c r="D2" s="1" t="n">
        <v>6.3972</v>
      </c>
      <c r="E2" s="1" t="n">
        <v>6.4234</v>
      </c>
      <c r="F2" s="50" t="n">
        <f aca="false">(E2-D2)*1000/C2*100</f>
        <v>26.2788365095288</v>
      </c>
      <c r="G2" s="51" t="n">
        <f aca="false">(F2+F3+F4)/3</f>
        <v>23.5938231849583</v>
      </c>
    </row>
    <row r="3" customFormat="false" ht="14.35" hidden="false" customHeight="false" outlineLevel="0" collapsed="false">
      <c r="A3" s="11" t="s">
        <v>185</v>
      </c>
      <c r="B3" s="11" t="n">
        <v>9</v>
      </c>
      <c r="C3" s="50" t="n">
        <v>100.1</v>
      </c>
      <c r="D3" s="1" t="n">
        <v>6.4375</v>
      </c>
      <c r="E3" s="1" t="n">
        <v>6.4575</v>
      </c>
      <c r="F3" s="50" t="n">
        <f aca="false">(E3-D3)*1000/C3*100</f>
        <v>19.9800199800196</v>
      </c>
      <c r="G3" s="51" t="n">
        <f aca="false">STDEV(F2,F3,F4)</f>
        <v>3.25050156122261</v>
      </c>
    </row>
    <row r="4" customFormat="false" ht="14.35" hidden="false" customHeight="false" outlineLevel="0" collapsed="false">
      <c r="A4" s="11" t="s">
        <v>185</v>
      </c>
      <c r="B4" s="11" t="n">
        <v>9</v>
      </c>
      <c r="C4" s="50" t="n">
        <v>99.5</v>
      </c>
      <c r="D4" s="1" t="n">
        <v>6.4672</v>
      </c>
      <c r="E4" s="1" t="n">
        <v>6.4916</v>
      </c>
      <c r="F4" s="50" t="n">
        <f aca="false">(E4-D4)*1000/C4*100</f>
        <v>24.5226130653266</v>
      </c>
      <c r="G4" s="51"/>
    </row>
    <row r="5" customFormat="false" ht="14.35" hidden="false" customHeight="false" outlineLevel="0" collapsed="false">
      <c r="A5" s="11" t="s">
        <v>189</v>
      </c>
      <c r="B5" s="11" t="n">
        <v>11</v>
      </c>
      <c r="C5" s="50" t="n">
        <v>100.3</v>
      </c>
      <c r="D5" s="1" t="n">
        <v>6.466</v>
      </c>
      <c r="E5" s="1" t="n">
        <v>6.4855</v>
      </c>
      <c r="F5" s="50" t="n">
        <f aca="false">(E5-D5)*1000/C5*100</f>
        <v>19.4416749750746</v>
      </c>
      <c r="G5" s="51" t="n">
        <f aca="false">(F5+F6+F7)/3</f>
        <v>20.7041290371611</v>
      </c>
    </row>
    <row r="6" customFormat="false" ht="14.35" hidden="false" customHeight="false" outlineLevel="0" collapsed="false">
      <c r="A6" s="11" t="s">
        <v>189</v>
      </c>
      <c r="B6" s="11" t="n">
        <v>11</v>
      </c>
      <c r="C6" s="50" t="n">
        <v>99.7</v>
      </c>
      <c r="D6" s="1" t="n">
        <v>6.5399</v>
      </c>
      <c r="E6" s="1" t="n">
        <v>6.5634</v>
      </c>
      <c r="F6" s="50" t="n">
        <f aca="false">(E6-D6)*1000/C6*100</f>
        <v>23.5707121364086</v>
      </c>
      <c r="G6" s="51" t="n">
        <f aca="false">STDEV(F5,F6,F7)</f>
        <v>2.48840500036007</v>
      </c>
    </row>
    <row r="7" customFormat="false" ht="14.35" hidden="false" customHeight="false" outlineLevel="0" collapsed="false">
      <c r="A7" s="11" t="s">
        <v>189</v>
      </c>
      <c r="B7" s="11" t="n">
        <v>11</v>
      </c>
      <c r="C7" s="50" t="n">
        <v>100</v>
      </c>
      <c r="D7" s="1" t="n">
        <v>6.4151</v>
      </c>
      <c r="E7" s="1" t="n">
        <v>6.4342</v>
      </c>
      <c r="F7" s="50" t="n">
        <f aca="false">(E7-D7)*1000/C7*100</f>
        <v>19.0999999999999</v>
      </c>
      <c r="G7" s="51"/>
    </row>
    <row r="8" customFormat="false" ht="14.35" hidden="false" customHeight="false" outlineLevel="0" collapsed="false">
      <c r="A8" s="11" t="s">
        <v>193</v>
      </c>
      <c r="B8" s="11" t="n">
        <v>4</v>
      </c>
      <c r="C8" s="50" t="n">
        <v>100</v>
      </c>
      <c r="D8" s="1" t="n">
        <v>6.4637</v>
      </c>
      <c r="E8" s="1" t="n">
        <v>6.4689</v>
      </c>
      <c r="F8" s="50" t="n">
        <f aca="false">(E8-D8)*1000/C8*100</f>
        <v>5.19999999999943</v>
      </c>
      <c r="G8" s="51" t="n">
        <f aca="false">(F8+F9+F10)/3</f>
        <v>4.15336631716401</v>
      </c>
    </row>
    <row r="9" customFormat="false" ht="14.35" hidden="false" customHeight="false" outlineLevel="0" collapsed="false">
      <c r="A9" s="11" t="s">
        <v>193</v>
      </c>
      <c r="B9" s="11" t="n">
        <v>5</v>
      </c>
      <c r="C9" s="50" t="n">
        <v>101.1</v>
      </c>
      <c r="D9" s="1" t="n">
        <v>6.5289</v>
      </c>
      <c r="E9" s="1" t="n">
        <v>6.5322</v>
      </c>
      <c r="F9" s="50" t="n">
        <f aca="false">(E9-D9)*1000/C9*100</f>
        <v>3.26409495548904</v>
      </c>
      <c r="G9" s="51" t="n">
        <f aca="false">STDEV(F8,F9,F10)</f>
        <v>0.977498982317091</v>
      </c>
    </row>
    <row r="10" customFormat="false" ht="14.35" hidden="false" customHeight="false" outlineLevel="0" collapsed="false">
      <c r="A10" s="11" t="s">
        <v>193</v>
      </c>
      <c r="B10" s="11" t="n">
        <v>6</v>
      </c>
      <c r="C10" s="1" t="n">
        <v>100.1</v>
      </c>
      <c r="D10" s="1" t="n">
        <v>6.5277</v>
      </c>
      <c r="E10" s="1" t="n">
        <v>6.5317</v>
      </c>
      <c r="F10" s="50" t="n">
        <f aca="false">(E10-D10)*1000/C10*100</f>
        <v>3.99600399600356</v>
      </c>
      <c r="G10" s="51"/>
    </row>
    <row r="11" customFormat="false" ht="14.35" hidden="false" customHeight="false" outlineLevel="0" collapsed="false">
      <c r="A11" s="11" t="s">
        <v>197</v>
      </c>
      <c r="B11" s="11" t="n">
        <v>1</v>
      </c>
      <c r="C11" s="50" t="n">
        <v>100</v>
      </c>
      <c r="D11" s="1" t="n">
        <v>6.3953</v>
      </c>
      <c r="E11" s="1" t="n">
        <v>6.4015</v>
      </c>
      <c r="F11" s="50" t="n">
        <f aca="false">(E11-D11)*1000/C11*100</f>
        <v>6.20000000000065</v>
      </c>
      <c r="G11" s="51" t="n">
        <f aca="false">(F11+F12+F13)/3</f>
        <v>7.11628276053017</v>
      </c>
    </row>
    <row r="12" customFormat="false" ht="14.35" hidden="false" customHeight="false" outlineLevel="0" collapsed="false">
      <c r="A12" s="11" t="s">
        <v>197</v>
      </c>
      <c r="B12" s="11" t="n">
        <v>1</v>
      </c>
      <c r="C12" s="50" t="n">
        <v>100.2</v>
      </c>
      <c r="D12" s="1" t="n">
        <v>6.4067</v>
      </c>
      <c r="E12" s="1" t="n">
        <v>6.4177</v>
      </c>
      <c r="F12" s="50" t="n">
        <f aca="false">(E12-D12)*1000/C12*100</f>
        <v>10.9780439121758</v>
      </c>
      <c r="G12" s="51" t="n">
        <f aca="false">STDEV(F11,F12,F13)</f>
        <v>3.49489744070799</v>
      </c>
    </row>
    <row r="13" customFormat="false" ht="14.35" hidden="false" customHeight="false" outlineLevel="0" collapsed="false">
      <c r="A13" s="11" t="s">
        <v>197</v>
      </c>
      <c r="B13" s="11" t="n">
        <v>2</v>
      </c>
      <c r="C13" s="50" t="n">
        <v>100.7</v>
      </c>
      <c r="D13" s="1" t="n">
        <v>6.3419</v>
      </c>
      <c r="E13" s="1" t="n">
        <v>6.3461</v>
      </c>
      <c r="F13" s="50" t="n">
        <f aca="false">(E13-D13)*1000/C13*100</f>
        <v>4.17080436941408</v>
      </c>
      <c r="G13" s="51"/>
    </row>
    <row r="14" customFormat="false" ht="14.35" hidden="false" customHeight="false" outlineLevel="0" collapsed="false">
      <c r="A14" s="11" t="s">
        <v>201</v>
      </c>
      <c r="B14" s="11" t="n">
        <v>8</v>
      </c>
      <c r="C14" s="50" t="n">
        <v>100.3</v>
      </c>
      <c r="D14" s="1" t="n">
        <v>6.4621</v>
      </c>
      <c r="E14" s="1" t="n">
        <v>6.4742</v>
      </c>
      <c r="F14" s="50" t="n">
        <f aca="false">(E14-D14)*1000/C14*100</f>
        <v>12.0638085742765</v>
      </c>
      <c r="G14" s="51" t="n">
        <f aca="false">(F14+F15+F16)/3</f>
        <v>13.4650216850339</v>
      </c>
    </row>
    <row r="15" customFormat="false" ht="14.35" hidden="false" customHeight="false" outlineLevel="0" collapsed="false">
      <c r="A15" s="11" t="s">
        <v>201</v>
      </c>
      <c r="B15" s="11" t="n">
        <v>8</v>
      </c>
      <c r="C15" s="50" t="n">
        <v>101.1</v>
      </c>
      <c r="D15" s="1" t="n">
        <v>6.4404</v>
      </c>
      <c r="E15" s="1" t="n">
        <v>6.4554</v>
      </c>
      <c r="F15" s="50" t="n">
        <f aca="false">(E15-D15)*1000/C15*100</f>
        <v>14.8367952522252</v>
      </c>
      <c r="G15" s="51" t="n">
        <f aca="false">STDEV(F14,F15,F16)</f>
        <v>1.38672772888707</v>
      </c>
    </row>
    <row r="16" customFormat="false" ht="14.35" hidden="false" customHeight="false" outlineLevel="0" collapsed="false">
      <c r="A16" s="11" t="s">
        <v>201</v>
      </c>
      <c r="B16" s="11" t="n">
        <v>8</v>
      </c>
      <c r="C16" s="50" t="n">
        <v>99.3</v>
      </c>
      <c r="D16" s="1" t="n">
        <v>6.4031</v>
      </c>
      <c r="E16" s="1" t="n">
        <v>6.4165</v>
      </c>
      <c r="F16" s="50" t="n">
        <f aca="false">(E16-D16)*1000/C16*100</f>
        <v>13.4944612286001</v>
      </c>
      <c r="G16" s="51"/>
    </row>
    <row r="17" customFormat="false" ht="14.35" hidden="false" customHeight="false" outlineLevel="0" collapsed="false">
      <c r="A17" s="11" t="s">
        <v>205</v>
      </c>
      <c r="B17" s="11" t="n">
        <v>7</v>
      </c>
      <c r="C17" s="50" t="n">
        <v>100.5</v>
      </c>
      <c r="D17" s="1" t="n">
        <v>6.4863</v>
      </c>
      <c r="E17" s="1" t="n">
        <v>6.5046</v>
      </c>
      <c r="F17" s="50" t="n">
        <f aca="false">(E17-D17)*1000/C17*100</f>
        <v>18.2089552238806</v>
      </c>
      <c r="G17" s="51" t="n">
        <f aca="false">(F17+F18+F19)/3</f>
        <v>17.5826757543178</v>
      </c>
    </row>
    <row r="18" customFormat="false" ht="14.35" hidden="false" customHeight="false" outlineLevel="0" collapsed="false">
      <c r="A18" s="11" t="s">
        <v>205</v>
      </c>
      <c r="B18" s="11" t="n">
        <v>7</v>
      </c>
      <c r="C18" s="50" t="n">
        <v>100.8</v>
      </c>
      <c r="D18" s="1" t="n">
        <v>6.45</v>
      </c>
      <c r="E18" s="1" t="n">
        <v>6.4682</v>
      </c>
      <c r="F18" s="50" t="n">
        <f aca="false">(E18-D18)*1000/C18*100</f>
        <v>18.0555555555558</v>
      </c>
      <c r="G18" s="51" t="n">
        <f aca="false">STDEV(F17,F18,F19)</f>
        <v>0.954984916897071</v>
      </c>
    </row>
    <row r="19" customFormat="false" ht="14.35" hidden="false" customHeight="false" outlineLevel="0" collapsed="false">
      <c r="A19" s="11" t="s">
        <v>205</v>
      </c>
      <c r="B19" s="11" t="n">
        <v>7</v>
      </c>
      <c r="C19" s="50" t="n">
        <v>100.1</v>
      </c>
      <c r="D19" s="1" t="n">
        <v>6.4582</v>
      </c>
      <c r="E19" s="1" t="n">
        <v>6.4747</v>
      </c>
      <c r="F19" s="50" t="n">
        <f aca="false">(E19-D19)*1000/C19*100</f>
        <v>16.4835164835171</v>
      </c>
      <c r="G19" s="51"/>
    </row>
    <row r="20" customFormat="false" ht="14.35" hidden="false" customHeight="false" outlineLevel="0" collapsed="false">
      <c r="A20" s="11" t="s">
        <v>209</v>
      </c>
      <c r="B20" s="11" t="n">
        <v>10</v>
      </c>
      <c r="C20" s="50" t="n">
        <v>99.8</v>
      </c>
      <c r="D20" s="1" t="n">
        <v>6.53</v>
      </c>
      <c r="E20" s="1" t="n">
        <v>6.5359</v>
      </c>
      <c r="F20" s="50" t="n">
        <f aca="false">(E20-D20)*1000/C20*100</f>
        <v>5.91182364729416</v>
      </c>
      <c r="G20" s="51" t="n">
        <f aca="false">(F20+F21+F22)/3</f>
        <v>5.59641123993309</v>
      </c>
    </row>
    <row r="21" customFormat="false" ht="14.35" hidden="false" customHeight="false" outlineLevel="0" collapsed="false">
      <c r="A21" s="11" t="s">
        <v>209</v>
      </c>
      <c r="B21" s="11" t="n">
        <v>10</v>
      </c>
      <c r="C21" s="50" t="n">
        <v>100.6</v>
      </c>
      <c r="D21" s="1" t="n">
        <v>6.4448</v>
      </c>
      <c r="E21" s="1" t="n">
        <v>6.4505</v>
      </c>
      <c r="F21" s="50" t="n">
        <f aca="false">(E21-D21)*1000/C21*100</f>
        <v>5.66600397614318</v>
      </c>
      <c r="G21" s="51" t="n">
        <f aca="false">STDEV(F20,F21,F22)</f>
        <v>0.355356930583015</v>
      </c>
    </row>
    <row r="22" customFormat="false" ht="14.35" hidden="false" customHeight="false" outlineLevel="0" collapsed="false">
      <c r="A22" s="11" t="s">
        <v>209</v>
      </c>
      <c r="B22" s="11" t="n">
        <v>10</v>
      </c>
      <c r="C22" s="50" t="n">
        <v>101.7</v>
      </c>
      <c r="D22" s="1" t="n">
        <v>6.3961</v>
      </c>
      <c r="E22" s="1" t="n">
        <v>6.4014</v>
      </c>
      <c r="F22" s="50" t="n">
        <f aca="false">(E22-D22)*1000/C22*100</f>
        <v>5.21140609636193</v>
      </c>
      <c r="G22" s="51"/>
    </row>
    <row r="23" customFormat="false" ht="14.35" hidden="false" customHeight="false" outlineLevel="0" collapsed="false">
      <c r="A23" s="11" t="s">
        <v>213</v>
      </c>
      <c r="B23" s="11" t="n">
        <v>12</v>
      </c>
      <c r="C23" s="50" t="n">
        <v>100.7</v>
      </c>
      <c r="D23" s="1" t="n">
        <v>6.4587</v>
      </c>
      <c r="E23" s="1" t="n">
        <v>6.4637</v>
      </c>
      <c r="F23" s="50" t="n">
        <f aca="false">(E23-D23)*1000/C23*100</f>
        <v>4.96524329692144</v>
      </c>
      <c r="G23" s="51" t="n">
        <f aca="false">(F23+F24+F25)/3</f>
        <v>4.80370401329964</v>
      </c>
    </row>
    <row r="24" customFormat="false" ht="14.35" hidden="false" customHeight="false" outlineLevel="0" collapsed="false">
      <c r="A24" s="11" t="s">
        <v>213</v>
      </c>
      <c r="B24" s="11" t="n">
        <v>12</v>
      </c>
      <c r="C24" s="50" t="n">
        <v>100.8</v>
      </c>
      <c r="D24" s="1" t="n">
        <v>6.4327</v>
      </c>
      <c r="E24" s="1" t="n">
        <v>6.4379</v>
      </c>
      <c r="F24" s="50" t="n">
        <f aca="false">(E24-D24)*1000/C24*100</f>
        <v>5.15873015873047</v>
      </c>
      <c r="G24" s="51" t="n">
        <f aca="false">STDEV(F23,F24,F25)</f>
        <v>0.457699872506455</v>
      </c>
    </row>
    <row r="25" customFormat="false" ht="14.35" hidden="false" customHeight="false" outlineLevel="0" collapsed="false">
      <c r="A25" s="11" t="s">
        <v>213</v>
      </c>
      <c r="B25" s="11" t="n">
        <v>12</v>
      </c>
      <c r="C25" s="50" t="n">
        <v>100.3</v>
      </c>
      <c r="D25" s="1" t="n">
        <v>6.4242</v>
      </c>
      <c r="E25" s="1" t="n">
        <v>6.4285</v>
      </c>
      <c r="F25" s="50" t="n">
        <f aca="false">(E25-D25)*1000/C25*100</f>
        <v>4.28713858424701</v>
      </c>
      <c r="G25" s="5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D9" activeCellId="0" sqref="D9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24.64"/>
    <col collapsed="false" customWidth="false" hidden="false" outlineLevel="0" max="13" min="2" style="1" width="11.57"/>
    <col collapsed="false" customWidth="false" hidden="false" outlineLevel="0" max="257" min="14" style="1" width="11.52"/>
  </cols>
  <sheetData>
    <row r="1" customFormat="false" ht="61.1" hidden="false" customHeight="false" outlineLevel="0" collapsed="false">
      <c r="A1" s="11" t="s">
        <v>158</v>
      </c>
      <c r="B1" s="9" t="s">
        <v>222</v>
      </c>
      <c r="C1" s="9" t="s">
        <v>165</v>
      </c>
      <c r="D1" s="9" t="s">
        <v>221</v>
      </c>
      <c r="E1" s="9" t="s">
        <v>169</v>
      </c>
      <c r="F1" s="9" t="s">
        <v>8</v>
      </c>
      <c r="G1" s="9"/>
    </row>
    <row r="2" customFormat="false" ht="13.45" hidden="false" customHeight="false" outlineLevel="0" collapsed="false">
      <c r="A2" s="16" t="s">
        <v>185</v>
      </c>
      <c r="B2" s="1" t="n">
        <v>2.005</v>
      </c>
      <c r="C2" s="51" t="n">
        <v>32.645</v>
      </c>
      <c r="D2" s="51" t="n">
        <f aca="false">'Protein Extraction'!G2</f>
        <v>23.5938231849583</v>
      </c>
      <c r="E2" s="51" t="n">
        <f aca="false">'Soluble and Starch'!L2</f>
        <v>45.7364341085238</v>
      </c>
      <c r="F2" s="51" t="n">
        <f aca="false">(E2+E3+E4)/3</f>
        <v>45.8077679007896</v>
      </c>
      <c r="G2" s="1" t="n">
        <v>0.55</v>
      </c>
      <c r="K2" s="1" t="n">
        <f aca="false">F2+D2+C2+B2</f>
        <v>104.051591085748</v>
      </c>
      <c r="M2" s="52"/>
    </row>
    <row r="3" customFormat="false" ht="13.45" hidden="false" customHeight="false" outlineLevel="0" collapsed="false">
      <c r="A3" s="16" t="s">
        <v>185</v>
      </c>
      <c r="B3" s="1" t="n">
        <v>0.156</v>
      </c>
      <c r="C3" s="51" t="n">
        <v>0.79</v>
      </c>
      <c r="D3" s="51" t="n">
        <f aca="false">'Protein Extraction'!G3</f>
        <v>3.25050156122261</v>
      </c>
      <c r="E3" s="51" t="n">
        <f aca="false">'Soluble and Starch'!L3</f>
        <v>44.7876447876424</v>
      </c>
      <c r="F3" s="51" t="n">
        <f aca="false">STDEV(E2,E3,E4)</f>
        <v>1.05759582361822</v>
      </c>
      <c r="K3" s="1" t="n">
        <f aca="false">F3+D3+C3+B3</f>
        <v>5.25409738484083</v>
      </c>
    </row>
    <row r="4" customFormat="false" ht="13.45" hidden="false" customHeight="false" outlineLevel="0" collapsed="false">
      <c r="A4" s="16" t="s">
        <v>185</v>
      </c>
      <c r="C4" s="51"/>
      <c r="D4" s="51" t="n">
        <f aca="false">'Protein Extraction'!G4</f>
        <v>0</v>
      </c>
      <c r="E4" s="51" t="n">
        <f aca="false">'Soluble and Starch'!L4</f>
        <v>46.8992248062024</v>
      </c>
      <c r="F4" s="51"/>
      <c r="K4" s="1" t="n">
        <f aca="false">F4+D4+C4+B4</f>
        <v>0</v>
      </c>
    </row>
    <row r="5" customFormat="false" ht="13.45" hidden="false" customHeight="false" outlineLevel="0" collapsed="false">
      <c r="A5" s="11" t="s">
        <v>189</v>
      </c>
      <c r="B5" s="1" t="n">
        <v>0.043</v>
      </c>
      <c r="C5" s="51" t="n">
        <v>32.77</v>
      </c>
      <c r="D5" s="51" t="n">
        <f aca="false">'Protein Extraction'!G5</f>
        <v>20.7041290371611</v>
      </c>
      <c r="E5" s="51" t="n">
        <f aca="false">'Soluble and Starch'!L5</f>
        <v>39.5256916996065</v>
      </c>
      <c r="F5" s="51" t="n">
        <f aca="false">(E5+E6+E7)/3</f>
        <v>46.5085638998692</v>
      </c>
      <c r="K5" s="1" t="n">
        <f aca="false">F5+D5+C5+B5</f>
        <v>100.02569293703</v>
      </c>
    </row>
    <row r="6" customFormat="false" ht="13.45" hidden="false" customHeight="false" outlineLevel="0" collapsed="false">
      <c r="A6" s="11" t="s">
        <v>189</v>
      </c>
      <c r="B6" s="1" t="n">
        <v>0.01</v>
      </c>
      <c r="C6" s="51" t="n">
        <v>4.887</v>
      </c>
      <c r="D6" s="51" t="n">
        <f aca="false">'Protein Extraction'!G6</f>
        <v>2.48840500036007</v>
      </c>
      <c r="E6" s="51" t="n">
        <f aca="false">'Soluble and Starch'!L6</f>
        <v>50.0000000000013</v>
      </c>
      <c r="F6" s="51" t="n">
        <f aca="false">STDEV(E5,E6,E7)</f>
        <v>6.04734471680763</v>
      </c>
      <c r="K6" s="1" t="n">
        <f aca="false">F6+D6+C6+B6</f>
        <v>13.4327497171677</v>
      </c>
    </row>
    <row r="7" customFormat="false" ht="13.45" hidden="false" customHeight="false" outlineLevel="0" collapsed="false">
      <c r="A7" s="11" t="s">
        <v>189</v>
      </c>
      <c r="C7" s="51"/>
      <c r="D7" s="51" t="n">
        <f aca="false">'Protein Extraction'!G7</f>
        <v>0</v>
      </c>
      <c r="E7" s="51" t="n">
        <f aca="false">'Soluble and Starch'!L7</f>
        <v>49.9999999999998</v>
      </c>
      <c r="F7" s="51"/>
      <c r="K7" s="1" t="n">
        <f aca="false">F7+D7+C7+B7</f>
        <v>0</v>
      </c>
    </row>
    <row r="8" customFormat="false" ht="13.45" hidden="false" customHeight="false" outlineLevel="0" collapsed="false">
      <c r="A8" s="16" t="s">
        <v>193</v>
      </c>
      <c r="B8" s="1" t="n">
        <v>0.088</v>
      </c>
      <c r="C8" s="51" t="n">
        <v>32.227</v>
      </c>
      <c r="D8" s="51" t="n">
        <f aca="false">AVERAGE('Protein Extraction'!G8,D11)</f>
        <v>5.63482453884709</v>
      </c>
      <c r="E8" s="51" t="n">
        <f aca="false">'Soluble and Starch'!L8</f>
        <v>52.7777777777781</v>
      </c>
      <c r="F8" s="51" t="n">
        <f aca="false">(E8+E9+E10)/3</f>
        <v>50.9259259259259</v>
      </c>
      <c r="G8" s="1" t="n">
        <v>1</v>
      </c>
      <c r="K8" s="1" t="n">
        <f aca="false">F8+D8+C8+B8</f>
        <v>88.875750464773</v>
      </c>
      <c r="M8" s="52"/>
    </row>
    <row r="9" customFormat="false" ht="13.45" hidden="false" customHeight="false" outlineLevel="0" collapsed="false">
      <c r="A9" s="16" t="s">
        <v>193</v>
      </c>
      <c r="B9" s="1" t="n">
        <v>0.016</v>
      </c>
      <c r="C9" s="51" t="n">
        <v>3.221</v>
      </c>
      <c r="D9" s="51" t="n">
        <f aca="false">'Protein Extraction'!G9</f>
        <v>0.977498982317091</v>
      </c>
      <c r="E9" s="51" t="n">
        <f aca="false">'Soluble and Starch'!L9</f>
        <v>48.0314960629921</v>
      </c>
      <c r="F9" s="51" t="n">
        <f aca="false">STDEV(E8,E9,E10)</f>
        <v>2.53909909434845</v>
      </c>
      <c r="K9" s="1" t="n">
        <f aca="false">F9+D9+C9+B9</f>
        <v>6.75359807666554</v>
      </c>
    </row>
    <row r="10" customFormat="false" ht="13.45" hidden="false" customHeight="false" outlineLevel="0" collapsed="false">
      <c r="A10" s="16" t="s">
        <v>193</v>
      </c>
      <c r="C10" s="51"/>
      <c r="D10" s="51" t="n">
        <f aca="false">'Protein Extraction'!G10</f>
        <v>0</v>
      </c>
      <c r="E10" s="51" t="n">
        <f aca="false">'Soluble and Starch'!L10</f>
        <v>51.9685039370074</v>
      </c>
      <c r="F10" s="51"/>
      <c r="K10" s="1" t="n">
        <f aca="false">F10+D10+C10+B10</f>
        <v>0</v>
      </c>
    </row>
    <row r="11" customFormat="false" ht="13.45" hidden="false" customHeight="false" outlineLevel="0" collapsed="false">
      <c r="A11" s="11" t="s">
        <v>197</v>
      </c>
      <c r="B11" s="1" t="n">
        <v>0.098</v>
      </c>
      <c r="C11" s="51" t="n">
        <v>25.944</v>
      </c>
      <c r="D11" s="51" t="n">
        <f aca="false">'Protein Extraction'!G11</f>
        <v>7.11628276053017</v>
      </c>
      <c r="E11" s="51" t="n">
        <f aca="false">'Soluble and Starch'!L11</f>
        <v>59.2885375494067</v>
      </c>
      <c r="F11" s="51" t="n">
        <f aca="false">(E11+E12+E13)/3</f>
        <v>57.2959146328717</v>
      </c>
      <c r="K11" s="1" t="n">
        <f aca="false">F11+D11+C11+B11</f>
        <v>90.4541973934019</v>
      </c>
    </row>
    <row r="12" customFormat="false" ht="13.45" hidden="false" customHeight="false" outlineLevel="0" collapsed="false">
      <c r="A12" s="11" t="s">
        <v>197</v>
      </c>
      <c r="B12" s="1" t="n">
        <v>0.052</v>
      </c>
      <c r="C12" s="51" t="n">
        <v>3.997</v>
      </c>
      <c r="D12" s="51" t="n">
        <f aca="false">'Protein Extraction'!G12</f>
        <v>3.49489744070799</v>
      </c>
      <c r="E12" s="51" t="n">
        <f aca="false">'Soluble and Starch'!L12</f>
        <v>56.3492063492081</v>
      </c>
      <c r="F12" s="51" t="n">
        <f aca="false">STDEV(E11,E12,E13)</f>
        <v>1.72637482620555</v>
      </c>
      <c r="K12" s="1" t="n">
        <f aca="false">F12+D12+C12+B12</f>
        <v>9.27027226691354</v>
      </c>
    </row>
    <row r="13" customFormat="false" ht="13.45" hidden="false" customHeight="false" outlineLevel="0" collapsed="false">
      <c r="A13" s="11" t="s">
        <v>197</v>
      </c>
      <c r="C13" s="51"/>
      <c r="D13" s="51" t="n">
        <f aca="false">'Protein Extraction'!G13</f>
        <v>0</v>
      </c>
      <c r="E13" s="51" t="n">
        <f aca="false">'Soluble and Starch'!L13</f>
        <v>56.2500000000003</v>
      </c>
      <c r="F13" s="51"/>
      <c r="K13" s="1" t="n">
        <f aca="false">F13+D13+C13+B13</f>
        <v>0</v>
      </c>
    </row>
    <row r="14" customFormat="false" ht="13.45" hidden="false" customHeight="false" outlineLevel="0" collapsed="false">
      <c r="A14" s="16" t="s">
        <v>201</v>
      </c>
      <c r="B14" s="1" t="n">
        <v>0.928</v>
      </c>
      <c r="C14" s="51" t="n">
        <v>25.265</v>
      </c>
      <c r="D14" s="51" t="n">
        <f aca="false">'Protein Extraction'!G14</f>
        <v>13.4650216850339</v>
      </c>
      <c r="E14" s="51" t="n">
        <f aca="false">'Soluble and Starch'!L14</f>
        <v>50.9363295880135</v>
      </c>
      <c r="F14" s="51" t="n">
        <f aca="false">(E14+E15+E16)/3</f>
        <v>53.5679905281902</v>
      </c>
      <c r="K14" s="1" t="n">
        <f aca="false">F14+D14+C14+B14</f>
        <v>93.2260122132241</v>
      </c>
      <c r="M14" s="52"/>
    </row>
    <row r="15" customFormat="false" ht="13.45" hidden="false" customHeight="false" outlineLevel="0" collapsed="false">
      <c r="A15" s="16" t="s">
        <v>201</v>
      </c>
      <c r="B15" s="1" t="n">
        <v>0.146</v>
      </c>
      <c r="C15" s="51" t="n">
        <v>0.382</v>
      </c>
      <c r="D15" s="51" t="n">
        <f aca="false">'Protein Extraction'!G15</f>
        <v>1.38672772888707</v>
      </c>
      <c r="E15" s="51" t="n">
        <f aca="false">'Soluble and Starch'!L15</f>
        <v>53.8152610441761</v>
      </c>
      <c r="F15" s="51" t="n">
        <f aca="false">STDEV(E14,E15,E16)</f>
        <v>2.51715113840033</v>
      </c>
      <c r="K15" s="1" t="n">
        <f aca="false">F15+D15+C15+B15</f>
        <v>4.43187886728739</v>
      </c>
    </row>
    <row r="16" customFormat="false" ht="13.45" hidden="false" customHeight="false" outlineLevel="0" collapsed="false">
      <c r="A16" s="16" t="s">
        <v>201</v>
      </c>
      <c r="C16" s="51"/>
      <c r="D16" s="51" t="n">
        <f aca="false">'Protein Extraction'!G16</f>
        <v>0</v>
      </c>
      <c r="E16" s="51" t="n">
        <f aca="false">'Soluble and Starch'!L16</f>
        <v>55.952380952381</v>
      </c>
      <c r="F16" s="51"/>
      <c r="K16" s="1" t="n">
        <f aca="false">F16+D16+C16+B16</f>
        <v>0</v>
      </c>
    </row>
    <row r="17" customFormat="false" ht="13.45" hidden="false" customHeight="false" outlineLevel="0" collapsed="false">
      <c r="A17" s="11" t="s">
        <v>205</v>
      </c>
      <c r="B17" s="1" t="n">
        <v>0.076</v>
      </c>
      <c r="C17" s="51" t="n">
        <v>24.219</v>
      </c>
      <c r="D17" s="51" t="n">
        <f aca="false">'Protein Extraction'!G17</f>
        <v>17.5826757543178</v>
      </c>
      <c r="E17" s="51" t="n">
        <f aca="false">'Soluble and Starch'!L17</f>
        <v>54.3999999999993</v>
      </c>
      <c r="F17" s="51" t="n">
        <f aca="false">(E17+E18+E19)/3</f>
        <v>56.7312499999982</v>
      </c>
      <c r="K17" s="1" t="n">
        <f aca="false">F17+D17+C17+B17</f>
        <v>98.608925754316</v>
      </c>
    </row>
    <row r="18" customFormat="false" ht="13.45" hidden="false" customHeight="false" outlineLevel="0" collapsed="false">
      <c r="A18" s="11" t="s">
        <v>205</v>
      </c>
      <c r="B18" s="1" t="n">
        <v>0.028</v>
      </c>
      <c r="C18" s="51" t="n">
        <v>2.583</v>
      </c>
      <c r="D18" s="51" t="n">
        <f aca="false">'Protein Extraction'!G18</f>
        <v>0.954984916897071</v>
      </c>
      <c r="E18" s="51" t="n">
        <f aca="false">'Soluble and Starch'!L18</f>
        <v>57.1999999999964</v>
      </c>
      <c r="F18" s="51" t="n">
        <f aca="false">STDEV(E17,E18,E19)</f>
        <v>2.13580890706484</v>
      </c>
      <c r="K18" s="1" t="n">
        <f aca="false">F18+D18+C18+B18</f>
        <v>5.70179382396191</v>
      </c>
    </row>
    <row r="19" customFormat="false" ht="13.45" hidden="false" customHeight="false" outlineLevel="0" collapsed="false">
      <c r="A19" s="11" t="s">
        <v>205</v>
      </c>
      <c r="C19" s="51"/>
      <c r="D19" s="51" t="n">
        <f aca="false">'Protein Extraction'!G19</f>
        <v>0</v>
      </c>
      <c r="E19" s="51" t="n">
        <f aca="false">'Soluble and Starch'!L19</f>
        <v>58.5937499999987</v>
      </c>
      <c r="F19" s="51"/>
      <c r="K19" s="1" t="n">
        <f aca="false">F19+D19+C19+B19</f>
        <v>0</v>
      </c>
    </row>
    <row r="20" customFormat="false" ht="13.45" hidden="false" customHeight="false" outlineLevel="0" collapsed="false">
      <c r="A20" s="16" t="s">
        <v>209</v>
      </c>
      <c r="B20" s="1" t="n">
        <v>0.485</v>
      </c>
      <c r="C20" s="51" t="n">
        <v>36.101</v>
      </c>
      <c r="D20" s="51" t="n">
        <f aca="false">'Protein Extraction'!G20</f>
        <v>5.59641123993309</v>
      </c>
      <c r="E20" s="51" t="n">
        <f aca="false">'Soluble and Starch'!L20</f>
        <v>46.8749999999966</v>
      </c>
      <c r="F20" s="51" t="n">
        <f aca="false">(E20+E21+E22)/3</f>
        <v>46.9599894745223</v>
      </c>
      <c r="G20" s="1" t="n">
        <v>0.56</v>
      </c>
      <c r="K20" s="1" t="n">
        <f aca="false">F20+D20+C20+B20</f>
        <v>89.1424007144554</v>
      </c>
      <c r="M20" s="52"/>
    </row>
    <row r="21" customFormat="false" ht="13.45" hidden="false" customHeight="false" outlineLevel="0" collapsed="false">
      <c r="A21" s="16" t="s">
        <v>209</v>
      </c>
      <c r="B21" s="1" t="n">
        <v>0.017</v>
      </c>
      <c r="C21" s="51" t="n">
        <v>1.996</v>
      </c>
      <c r="D21" s="51" t="n">
        <f aca="false">'Protein Extraction'!G21</f>
        <v>0.355356930583015</v>
      </c>
      <c r="E21" s="51" t="n">
        <f aca="false">'Soluble and Starch'!L21</f>
        <v>47.2868217054263</v>
      </c>
      <c r="F21" s="51" t="n">
        <f aca="false">STDEV(E20,E21,E22)</f>
        <v>0.293709411451554</v>
      </c>
      <c r="K21" s="1" t="n">
        <f aca="false">F21+D21+C21+B21</f>
        <v>2.66206634203457</v>
      </c>
    </row>
    <row r="22" customFormat="false" ht="13.45" hidden="false" customHeight="false" outlineLevel="0" collapsed="false">
      <c r="A22" s="16" t="s">
        <v>209</v>
      </c>
      <c r="C22" s="51"/>
      <c r="D22" s="51" t="n">
        <f aca="false">'Protein Extraction'!G22</f>
        <v>0</v>
      </c>
      <c r="E22" s="51" t="n">
        <f aca="false">'Soluble and Starch'!L22</f>
        <v>46.7181467181442</v>
      </c>
      <c r="F22" s="51"/>
      <c r="K22" s="1" t="n">
        <f aca="false">F22+D22+C22+B22</f>
        <v>0</v>
      </c>
    </row>
    <row r="23" customFormat="false" ht="13.45" hidden="false" customHeight="false" outlineLevel="0" collapsed="false">
      <c r="A23" s="11" t="s">
        <v>213</v>
      </c>
      <c r="B23" s="1" t="n">
        <v>0.06</v>
      </c>
      <c r="C23" s="51" t="n">
        <v>25.715</v>
      </c>
      <c r="D23" s="51" t="n">
        <f aca="false">'Protein Extraction'!G23</f>
        <v>4.80370401329964</v>
      </c>
      <c r="E23" s="51" t="n">
        <f aca="false">'Soluble and Starch'!L23</f>
        <v>50.58365758755</v>
      </c>
      <c r="F23" s="51" t="n">
        <f aca="false">(E23+E24+E25)/3</f>
        <v>55.4243378101554</v>
      </c>
      <c r="K23" s="1" t="n">
        <f aca="false">F23+D23+C23+B23</f>
        <v>86.0030418234551</v>
      </c>
    </row>
    <row r="24" customFormat="false" ht="13.45" hidden="false" customHeight="false" outlineLevel="0" collapsed="false">
      <c r="A24" s="11" t="s">
        <v>213</v>
      </c>
      <c r="B24" s="1" t="n">
        <v>0.009</v>
      </c>
      <c r="C24" s="51" t="n">
        <v>2.334</v>
      </c>
      <c r="D24" s="51" t="n">
        <f aca="false">'Protein Extraction'!G24</f>
        <v>0.457699872506455</v>
      </c>
      <c r="E24" s="51" t="n">
        <f aca="false">'Soluble and Starch'!L24</f>
        <v>56.7049808429141</v>
      </c>
      <c r="F24" s="51" t="n">
        <f aca="false">STDEV(E23,E24,E25)</f>
        <v>4.34431216580766</v>
      </c>
      <c r="K24" s="1" t="n">
        <f aca="false">F24+D24+C24+B24</f>
        <v>7.14501203831411</v>
      </c>
    </row>
    <row r="25" customFormat="false" ht="13.45" hidden="false" customHeight="false" outlineLevel="0" collapsed="false">
      <c r="A25" s="11" t="s">
        <v>213</v>
      </c>
      <c r="C25" s="51"/>
      <c r="D25" s="51" t="n">
        <f aca="false">'Protein Extraction'!G25</f>
        <v>0</v>
      </c>
      <c r="E25" s="51" t="n">
        <f aca="false">'Soluble and Starch'!L25</f>
        <v>58.9843750000022</v>
      </c>
      <c r="F25" s="51"/>
      <c r="K25" s="1" t="n">
        <f aca="false">F25+D25+C25+B25</f>
        <v>0</v>
      </c>
    </row>
    <row r="26" customFormat="false" ht="12.8" hidden="false" customHeight="false" outlineLevel="0" collapsed="false">
      <c r="F26" s="51"/>
      <c r="K26" s="1" t="n">
        <f aca="false">F26+D26+C26+B26</f>
        <v>0</v>
      </c>
    </row>
    <row r="27" customFormat="false" ht="12.8" hidden="false" customHeight="false" outlineLevel="0" collapsed="false">
      <c r="B27" s="1" t="n">
        <f aca="false">AVERAGE(B23,B20,B17,B14,B11,B8,B5,B2)</f>
        <v>0.472875</v>
      </c>
      <c r="C27" s="51" t="n">
        <f aca="false">AVERAGE(C23,C20,C11,C8,C5,C2)</f>
        <v>30.9003333333333</v>
      </c>
      <c r="D27" s="51" t="n">
        <f aca="false">AVERAGE(D23,D20,D11,D8,D5,D2)</f>
        <v>11.2415291291216</v>
      </c>
      <c r="E27" s="51" t="n">
        <f aca="false">AVERAGE(E23,E20,E11,E8,E5,E2)</f>
        <v>49.131183120477</v>
      </c>
      <c r="F27" s="51" t="n">
        <f aca="false">AVERAGE(F23,F20,F11,F8,F5,F2)</f>
        <v>50.4870832740224</v>
      </c>
      <c r="K27" s="1" t="n">
        <f aca="false">F27+D27+C27+B27</f>
        <v>93.1018207364773</v>
      </c>
    </row>
    <row r="28" customFormat="false" ht="12.8" hidden="false" customHeight="false" outlineLevel="0" collapsed="false">
      <c r="C28" s="1" t="n">
        <f aca="false">STDEV(C23,C20,C17,C14,C11,C8,C5,C2)</f>
        <v>4.53925855336372</v>
      </c>
      <c r="D28" s="1" t="n">
        <f aca="false">STDEV(D23,D20,D17,D14,D11,D8,D5,D2)</f>
        <v>7.55806699362652</v>
      </c>
      <c r="F28" s="51" t="n">
        <f aca="false">STDEV(F23,F20,F17,F14,F11,F8,F5,F2)</f>
        <v>4.76154583486702</v>
      </c>
      <c r="K28" s="1" t="n">
        <f aca="false">F28+D28+C28+B28</f>
        <v>16.8588713818573</v>
      </c>
    </row>
    <row r="29" customFormat="false" ht="12.8" hidden="false" customHeight="false" outlineLevel="0" collapsed="false">
      <c r="F29" s="51"/>
      <c r="K29" s="1" t="n">
        <f aca="false">F29+D29+C29+B29</f>
        <v>0</v>
      </c>
    </row>
    <row r="30" customFormat="false" ht="12.8" hidden="false" customHeight="false" outlineLevel="0" collapsed="false">
      <c r="B30" s="1" t="n">
        <f aca="false">((B2*$G$2)+($G$8*B8)+B20*$G$20)/($G$20+$G$8+$G$2)</f>
        <v>0.693056872037915</v>
      </c>
      <c r="C30" s="1" t="n">
        <f aca="false">((C2*$G$2)+($G$8*C8)+C20*$G$20)/($G$20+$G$8+$G$2)</f>
        <v>33.3641279620853</v>
      </c>
      <c r="D30" s="1" t="n">
        <f aca="false">((D2*$G$2)+($G$8*D8)+D20*$G$20)/($G$20+$G$8+$G$2)</f>
        <v>10.3058851113444</v>
      </c>
      <c r="E30" s="1" t="n">
        <f aca="false">((E2*$G$2)+($G$8*E8)+E20*$G$20)/($G$20+$G$8+$G$2)</f>
        <v>49.3757424348172</v>
      </c>
      <c r="F30" s="51" t="n">
        <f aca="false">((F2*$G$2)+($G$8*F8)+F20*$G$20)/($G$20+$G$8+$G$2)</f>
        <v>48.5392380934088</v>
      </c>
      <c r="K30" s="1" t="n">
        <f aca="false">F30+D30+C30+B30</f>
        <v>92.9023080388764</v>
      </c>
    </row>
    <row r="31" customFormat="false" ht="12.8" hidden="false" customHeight="false" outlineLevel="0" collapsed="false">
      <c r="B31" s="1" t="n">
        <f aca="false">((B3*$G$2)+($G$8*B9)+B21*$G$20)/($G$20+$G$8+$G$2)</f>
        <v>0.0527582938388626</v>
      </c>
      <c r="C31" s="1" t="n">
        <f aca="false">((C3*$G$2)+($G$8*C9)+C21*$G$20)/($G$20+$G$8+$G$2)</f>
        <v>2.26220853080569</v>
      </c>
      <c r="D31" s="1" t="n">
        <f aca="false">((D3*$G$2)+($G$8*D9)+D21*$G$20)/($G$20+$G$8+$G$2)</f>
        <v>1.40486953654788</v>
      </c>
      <c r="E31" s="1" t="n">
        <f aca="false">((E3*$G$2)+($G$8*E9)+E21*$G$20)/($G$20+$G$8+$G$2)</f>
        <v>46.9883037209641</v>
      </c>
      <c r="F31" s="51" t="n">
        <f aca="false">((F3*$G$2)+($G$8*F9)+F21*$G$20)/($G$20+$G$8+$G$2)</f>
        <v>1.55699244917125</v>
      </c>
      <c r="K31" s="1" t="n">
        <f aca="false">F31+D31+C31+B31</f>
        <v>5.2768288103636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H29" activeCellId="0" sqref="H29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17.93"/>
    <col collapsed="false" customWidth="false" hidden="false" outlineLevel="0" max="257" min="2" style="1" width="11.57"/>
  </cols>
  <sheetData>
    <row r="1" s="9" customFormat="true" ht="24.6" hidden="false" customHeight="false" outlineLevel="0" collapsed="false">
      <c r="A1" s="11" t="s">
        <v>158</v>
      </c>
      <c r="B1" s="11" t="s">
        <v>159</v>
      </c>
      <c r="C1" s="11" t="s">
        <v>160</v>
      </c>
      <c r="D1" s="9" t="s">
        <v>223</v>
      </c>
      <c r="E1" s="1" t="s">
        <v>224</v>
      </c>
      <c r="G1" s="9" t="s">
        <v>225</v>
      </c>
      <c r="H1" s="9" t="s">
        <v>226</v>
      </c>
    </row>
    <row r="2" s="48" customFormat="true" ht="13.15" hidden="false" customHeight="false" outlineLevel="0" collapsed="false">
      <c r="A2" s="16" t="s">
        <v>185</v>
      </c>
      <c r="B2" s="16" t="n">
        <v>9</v>
      </c>
      <c r="C2" s="17" t="n">
        <v>92</v>
      </c>
      <c r="D2" s="48" t="n">
        <v>12.4361</v>
      </c>
      <c r="E2" s="48" t="n">
        <v>12.4429</v>
      </c>
      <c r="F2" s="48" t="n">
        <f aca="false">(E2-D2)*1000</f>
        <v>6.80000000000014</v>
      </c>
      <c r="G2" s="53" t="n">
        <f aca="false">F2/C2*100</f>
        <v>7.39130434782624</v>
      </c>
      <c r="H2" s="48" t="n">
        <f aca="false">AVERAGE(G2:G4)</f>
        <v>7.51974458580569</v>
      </c>
    </row>
    <row r="3" s="48" customFormat="true" ht="13.15" hidden="false" customHeight="false" outlineLevel="0" collapsed="false">
      <c r="A3" s="16" t="s">
        <v>185</v>
      </c>
      <c r="B3" s="16" t="n">
        <v>9</v>
      </c>
      <c r="C3" s="17" t="n">
        <v>110.6</v>
      </c>
      <c r="D3" s="48" t="n">
        <v>12.2012</v>
      </c>
      <c r="E3" s="48" t="n">
        <v>12.2096</v>
      </c>
      <c r="F3" s="48" t="n">
        <f aca="false">(E3-D3)*1000</f>
        <v>8.39999999999996</v>
      </c>
      <c r="G3" s="53" t="n">
        <f aca="false">F3/C3*100</f>
        <v>7.59493670886073</v>
      </c>
      <c r="H3" s="48" t="n">
        <f aca="false">STDEV(G2:G4)</f>
        <v>0.111772339701613</v>
      </c>
    </row>
    <row r="4" s="48" customFormat="true" ht="13.15" hidden="false" customHeight="false" outlineLevel="0" collapsed="false">
      <c r="A4" s="16" t="s">
        <v>185</v>
      </c>
      <c r="B4" s="16" t="n">
        <v>9</v>
      </c>
      <c r="C4" s="17" t="n">
        <v>109.6</v>
      </c>
      <c r="D4" s="48" t="n">
        <v>12.7239</v>
      </c>
      <c r="E4" s="48" t="n">
        <v>12.7322</v>
      </c>
      <c r="F4" s="48" t="n">
        <f aca="false">(E4-D4)*1000</f>
        <v>8.3000000000002</v>
      </c>
      <c r="G4" s="53" t="n">
        <f aca="false">F4/C4*100</f>
        <v>7.57299270073011</v>
      </c>
    </row>
    <row r="5" customFormat="false" ht="13.15" hidden="false" customHeight="false" outlineLevel="0" collapsed="false">
      <c r="A5" s="11" t="s">
        <v>189</v>
      </c>
      <c r="B5" s="11" t="n">
        <v>11</v>
      </c>
      <c r="C5" s="54" t="n">
        <v>113.8</v>
      </c>
      <c r="D5" s="1" t="n">
        <v>12.3348</v>
      </c>
      <c r="E5" s="1" t="n">
        <v>12.3434</v>
      </c>
      <c r="F5" s="1" t="n">
        <f aca="false">(E5-D5)*1000</f>
        <v>8.60000000000127</v>
      </c>
      <c r="G5" s="51" t="n">
        <f aca="false">F5/C5*100</f>
        <v>7.55711775044049</v>
      </c>
      <c r="H5" s="48" t="n">
        <f aca="false">AVERAGE(G5:G7)</f>
        <v>6.65399345354698</v>
      </c>
    </row>
    <row r="6" customFormat="false" ht="13.15" hidden="false" customHeight="false" outlineLevel="0" collapsed="false">
      <c r="A6" s="11" t="s">
        <v>189</v>
      </c>
      <c r="B6" s="11" t="n">
        <v>11</v>
      </c>
      <c r="C6" s="54" t="n">
        <v>105.3</v>
      </c>
      <c r="D6" s="1" t="n">
        <v>12.2491</v>
      </c>
      <c r="E6" s="1" t="n">
        <v>12.256</v>
      </c>
      <c r="F6" s="1" t="n">
        <f aca="false">(E6-D6)*1000</f>
        <v>6.89999999999991</v>
      </c>
      <c r="G6" s="51" t="n">
        <f aca="false">F6/C6*100</f>
        <v>6.55270655270646</v>
      </c>
      <c r="H6" s="48" t="n">
        <f aca="false">STDEV(G5:G7)</f>
        <v>0.856981838089437</v>
      </c>
    </row>
    <row r="7" customFormat="false" ht="13.15" hidden="false" customHeight="false" outlineLevel="0" collapsed="false">
      <c r="A7" s="11" t="s">
        <v>189</v>
      </c>
      <c r="B7" s="11" t="n">
        <v>11</v>
      </c>
      <c r="C7" s="54" t="n">
        <v>97.4</v>
      </c>
      <c r="D7" s="1" t="n">
        <v>12.4198</v>
      </c>
      <c r="E7" s="1" t="n">
        <v>12.4255</v>
      </c>
      <c r="F7" s="1" t="n">
        <f aca="false">(E7-D7)*1000</f>
        <v>5.69999999999915</v>
      </c>
      <c r="G7" s="51" t="n">
        <f aca="false">F7/C7*100</f>
        <v>5.85215605749399</v>
      </c>
    </row>
    <row r="8" s="48" customFormat="true" ht="13.15" hidden="false" customHeight="false" outlineLevel="0" collapsed="false">
      <c r="A8" s="16" t="s">
        <v>193</v>
      </c>
      <c r="B8" s="16" t="n">
        <v>5</v>
      </c>
      <c r="C8" s="39" t="n">
        <v>114.1</v>
      </c>
      <c r="D8" s="48" t="n">
        <v>12.3051</v>
      </c>
      <c r="E8" s="48" t="n">
        <v>12.3069</v>
      </c>
      <c r="F8" s="48" t="n">
        <f aca="false">(E8-D8)*1000</f>
        <v>1.80000000000113</v>
      </c>
      <c r="G8" s="53" t="n">
        <f aca="false">F8/C8*100</f>
        <v>1.57756354075472</v>
      </c>
      <c r="H8" s="48" t="n">
        <f aca="false">AVERAGE(G8:G10)</f>
        <v>2.01326340284442</v>
      </c>
    </row>
    <row r="9" s="48" customFormat="true" ht="13.15" hidden="false" customHeight="false" outlineLevel="0" collapsed="false">
      <c r="A9" s="16" t="s">
        <v>193</v>
      </c>
      <c r="B9" s="16" t="n">
        <v>6</v>
      </c>
      <c r="C9" s="39" t="n">
        <v>116.1</v>
      </c>
      <c r="D9" s="48" t="n">
        <v>12.342</v>
      </c>
      <c r="E9" s="48" t="n">
        <v>12.3451</v>
      </c>
      <c r="F9" s="48" t="n">
        <f aca="false">(E9-D9)*1000</f>
        <v>3.09999999999988</v>
      </c>
      <c r="G9" s="53" t="n">
        <f aca="false">F9/C9*100</f>
        <v>2.67011197243745</v>
      </c>
      <c r="H9" s="48" t="n">
        <f aca="false">STDEV(G8:G10)</f>
        <v>0.578874409536207</v>
      </c>
    </row>
    <row r="10" s="48" customFormat="true" ht="13.15" hidden="false" customHeight="false" outlineLevel="0" collapsed="false">
      <c r="A10" s="16" t="s">
        <v>193</v>
      </c>
      <c r="B10" s="16" t="n">
        <v>4</v>
      </c>
      <c r="C10" s="39" t="n">
        <v>111.6</v>
      </c>
      <c r="D10" s="48" t="n">
        <v>12.4118</v>
      </c>
      <c r="E10" s="48" t="n">
        <v>12.4138</v>
      </c>
      <c r="F10" s="48" t="n">
        <f aca="false">(E10-D10)*1000</f>
        <v>2.00000000000067</v>
      </c>
      <c r="G10" s="53" t="n">
        <f aca="false">F10/C10*100</f>
        <v>1.7921146953411</v>
      </c>
    </row>
    <row r="11" customFormat="false" ht="13.15" hidden="false" customHeight="false" outlineLevel="0" collapsed="false">
      <c r="A11" s="11" t="s">
        <v>197</v>
      </c>
      <c r="B11" s="11" t="n">
        <v>2</v>
      </c>
      <c r="C11" s="11" t="n">
        <v>114</v>
      </c>
      <c r="D11" s="1" t="n">
        <v>12.4237</v>
      </c>
      <c r="E11" s="1" t="n">
        <v>12.4262</v>
      </c>
      <c r="F11" s="1" t="n">
        <f aca="false">(E11-D11)*1000</f>
        <v>2.4999999999995</v>
      </c>
      <c r="G11" s="51" t="n">
        <f aca="false">F11/C11*100</f>
        <v>2.19298245613991</v>
      </c>
      <c r="H11" s="48" t="n">
        <f aca="false">AVERAGE(G11,G13)</f>
        <v>2.34389247547107</v>
      </c>
    </row>
    <row r="12" customFormat="false" ht="13.15" hidden="false" customHeight="false" outlineLevel="0" collapsed="false">
      <c r="A12" s="11" t="s">
        <v>197</v>
      </c>
      <c r="B12" s="11" t="n">
        <v>1</v>
      </c>
      <c r="C12" s="31" t="n">
        <v>93.3</v>
      </c>
      <c r="D12" s="55" t="n">
        <v>12.3188</v>
      </c>
      <c r="E12" s="1" t="n">
        <v>12.319</v>
      </c>
      <c r="F12" s="1" t="n">
        <f aca="false">(E12-D12)*1000</f>
        <v>0.20000000000131</v>
      </c>
      <c r="G12" s="51" t="n">
        <f aca="false">F12/C12*100</f>
        <v>0.21436227224149</v>
      </c>
      <c r="H12" s="48" t="n">
        <f aca="false">STDEV(G11,G13)</f>
        <v>0.213418996036102</v>
      </c>
    </row>
    <row r="13" customFormat="false" ht="13.15" hidden="false" customHeight="false" outlineLevel="0" collapsed="false">
      <c r="A13" s="11" t="s">
        <v>197</v>
      </c>
      <c r="B13" s="11" t="n">
        <v>1</v>
      </c>
      <c r="C13" s="31" t="n">
        <v>96.2</v>
      </c>
      <c r="D13" s="1" t="n">
        <v>12.5276</v>
      </c>
      <c r="E13" s="1" t="n">
        <v>12.53</v>
      </c>
      <c r="F13" s="1" t="n">
        <f aca="false">(E13-D13)*1000</f>
        <v>2.39999999999974</v>
      </c>
      <c r="G13" s="51" t="n">
        <f aca="false">F13/C13*100</f>
        <v>2.49480249480222</v>
      </c>
    </row>
    <row r="14" s="48" customFormat="true" ht="13.15" hidden="false" customHeight="false" outlineLevel="0" collapsed="false">
      <c r="A14" s="16" t="s">
        <v>201</v>
      </c>
      <c r="B14" s="16" t="n">
        <v>8</v>
      </c>
      <c r="C14" s="39" t="n">
        <v>114.1</v>
      </c>
      <c r="D14" s="48" t="n">
        <v>12.3937</v>
      </c>
      <c r="E14" s="48" t="n">
        <v>12.3998</v>
      </c>
      <c r="F14" s="48" t="n">
        <f aca="false">(E14-D14)*1000</f>
        <v>6.09999999999999</v>
      </c>
      <c r="G14" s="53" t="n">
        <f aca="false">F14/C14*100</f>
        <v>5.34618755477651</v>
      </c>
      <c r="H14" s="48" t="n">
        <f aca="false">AVERAGE(G14:G16)</f>
        <v>6.0346156959648</v>
      </c>
    </row>
    <row r="15" s="48" customFormat="true" ht="13.15" hidden="false" customHeight="false" outlineLevel="0" collapsed="false">
      <c r="A15" s="16" t="s">
        <v>201</v>
      </c>
      <c r="B15" s="16" t="n">
        <v>8</v>
      </c>
      <c r="C15" s="39" t="n">
        <v>117.4</v>
      </c>
      <c r="D15" s="48" t="n">
        <v>12.3018</v>
      </c>
      <c r="E15" s="48" t="n">
        <v>12.3099</v>
      </c>
      <c r="F15" s="48" t="n">
        <f aca="false">(E15-D15)*1000</f>
        <v>8.10000000000066</v>
      </c>
      <c r="G15" s="53" t="n">
        <f aca="false">F15/C15*100</f>
        <v>6.89948892674673</v>
      </c>
      <c r="H15" s="48" t="n">
        <f aca="false">STDEV(G14:G16)</f>
        <v>0.791540232882968</v>
      </c>
    </row>
    <row r="16" s="48" customFormat="true" ht="13.15" hidden="false" customHeight="false" outlineLevel="0" collapsed="false">
      <c r="A16" s="16" t="s">
        <v>201</v>
      </c>
      <c r="B16" s="16" t="n">
        <v>8</v>
      </c>
      <c r="C16" s="39" t="n">
        <v>97.3</v>
      </c>
      <c r="D16" s="48" t="n">
        <v>12.5327</v>
      </c>
      <c r="E16" s="48" t="n">
        <v>12.5384</v>
      </c>
      <c r="F16" s="48" t="n">
        <f aca="false">(E16-D16)*1000</f>
        <v>5.69999999999915</v>
      </c>
      <c r="G16" s="53" t="n">
        <f aca="false">F16/C16*100</f>
        <v>5.85817060637117</v>
      </c>
    </row>
    <row r="17" customFormat="false" ht="13.15" hidden="false" customHeight="false" outlineLevel="0" collapsed="false">
      <c r="A17" s="11" t="s">
        <v>205</v>
      </c>
      <c r="B17" s="11" t="n">
        <v>7</v>
      </c>
      <c r="C17" s="31" t="n">
        <v>100.1</v>
      </c>
      <c r="D17" s="1" t="n">
        <v>12.3398</v>
      </c>
      <c r="E17" s="1" t="n">
        <v>12.3467</v>
      </c>
      <c r="F17" s="1" t="n">
        <f aca="false">(E17-D17)*1000</f>
        <v>6.89999999999991</v>
      </c>
      <c r="G17" s="51" t="n">
        <f aca="false">F17/C17*100</f>
        <v>6.8931068931068</v>
      </c>
      <c r="H17" s="48" t="n">
        <f aca="false">AVERAGE(G17:G19)</f>
        <v>7.04681247963533</v>
      </c>
    </row>
    <row r="18" customFormat="false" ht="13.15" hidden="false" customHeight="false" outlineLevel="0" collapsed="false">
      <c r="A18" s="11" t="s">
        <v>205</v>
      </c>
      <c r="B18" s="11" t="n">
        <v>7</v>
      </c>
      <c r="C18" s="31" t="n">
        <v>110.9</v>
      </c>
      <c r="D18" s="1" t="n">
        <v>12.4954</v>
      </c>
      <c r="E18" s="1" t="n">
        <v>12.5036</v>
      </c>
      <c r="F18" s="1" t="n">
        <f aca="false">(E18-D18)*1000</f>
        <v>8.20000000000043</v>
      </c>
      <c r="G18" s="51" t="n">
        <f aca="false">F18/C18*100</f>
        <v>7.39404869251617</v>
      </c>
      <c r="H18" s="48" t="n">
        <f aca="false">STDEV(G17:G19)</f>
        <v>0.301373935669809</v>
      </c>
    </row>
    <row r="19" customFormat="false" ht="13.15" hidden="false" customHeight="false" outlineLevel="0" collapsed="false">
      <c r="A19" s="11" t="s">
        <v>205</v>
      </c>
      <c r="B19" s="11" t="n">
        <v>7</v>
      </c>
      <c r="C19" s="31" t="n">
        <v>103.6</v>
      </c>
      <c r="D19" s="1" t="n">
        <v>12.5331</v>
      </c>
      <c r="E19" s="1" t="n">
        <v>12.5402</v>
      </c>
      <c r="F19" s="1" t="n">
        <f aca="false">(E19-D19)*1000</f>
        <v>7.10000000000122</v>
      </c>
      <c r="G19" s="51" t="n">
        <f aca="false">F19/C19*100</f>
        <v>6.85328185328303</v>
      </c>
    </row>
    <row r="20" s="48" customFormat="true" ht="13.15" hidden="false" customHeight="false" outlineLevel="0" collapsed="false">
      <c r="A20" s="16" t="s">
        <v>209</v>
      </c>
      <c r="B20" s="16" t="n">
        <v>10</v>
      </c>
      <c r="C20" s="39" t="n">
        <v>101.3</v>
      </c>
      <c r="D20" s="48" t="n">
        <v>12.7116</v>
      </c>
      <c r="E20" s="48" t="n">
        <v>12.7141</v>
      </c>
      <c r="F20" s="48" t="n">
        <f aca="false">(E20-D20)*1000</f>
        <v>2.4999999999995</v>
      </c>
      <c r="G20" s="53" t="n">
        <f aca="false">F20/C20*100</f>
        <v>2.46791707798569</v>
      </c>
      <c r="H20" s="48" t="n">
        <f aca="false">AVERAGE(G20:G22)</f>
        <v>2.78756669202749</v>
      </c>
    </row>
    <row r="21" s="48" customFormat="true" ht="13.15" hidden="false" customHeight="false" outlineLevel="0" collapsed="false">
      <c r="A21" s="16" t="s">
        <v>209</v>
      </c>
      <c r="B21" s="16" t="n">
        <v>10</v>
      </c>
      <c r="C21" s="39" t="n">
        <v>101.6</v>
      </c>
      <c r="D21" s="48" t="n">
        <v>12.5023</v>
      </c>
      <c r="E21" s="48" t="n">
        <v>12.5054</v>
      </c>
      <c r="F21" s="48" t="n">
        <f aca="false">(E21-D21)*1000</f>
        <v>3.09999999999988</v>
      </c>
      <c r="G21" s="53" t="n">
        <f aca="false">F21/C21*100</f>
        <v>3.05118110236209</v>
      </c>
      <c r="H21" s="48" t="n">
        <f aca="false">STDEV(G20:G22)</f>
        <v>0.295641993928162</v>
      </c>
    </row>
    <row r="22" s="48" customFormat="true" ht="13.15" hidden="false" customHeight="false" outlineLevel="0" collapsed="false">
      <c r="A22" s="16" t="s">
        <v>209</v>
      </c>
      <c r="B22" s="16" t="n">
        <v>10</v>
      </c>
      <c r="C22" s="39" t="n">
        <v>105.5</v>
      </c>
      <c r="D22" s="48" t="n">
        <v>12.4459</v>
      </c>
      <c r="E22" s="48" t="n">
        <v>12.4489</v>
      </c>
      <c r="F22" s="48" t="n">
        <f aca="false">(E22-D22)*1000</f>
        <v>3.00000000000011</v>
      </c>
      <c r="G22" s="53" t="n">
        <f aca="false">F22/C22*100</f>
        <v>2.84360189573471</v>
      </c>
    </row>
    <row r="23" customFormat="false" ht="13.15" hidden="false" customHeight="false" outlineLevel="0" collapsed="false">
      <c r="A23" s="11" t="s">
        <v>213</v>
      </c>
      <c r="B23" s="11" t="n">
        <v>12</v>
      </c>
      <c r="C23" s="31" t="n">
        <v>98.4</v>
      </c>
      <c r="D23" s="1" t="n">
        <v>12.4202</v>
      </c>
      <c r="E23" s="1" t="n">
        <v>12.4226</v>
      </c>
      <c r="F23" s="1" t="n">
        <f aca="false">(E23-D23)*1000</f>
        <v>2.39999999999974</v>
      </c>
      <c r="G23" s="51" t="n">
        <f aca="false">F23/C23*100</f>
        <v>2.43902439024363</v>
      </c>
      <c r="H23" s="48" t="n">
        <f aca="false">AVERAGE(G23:G25)</f>
        <v>2.35252299706056</v>
      </c>
    </row>
    <row r="24" customFormat="false" ht="13.15" hidden="false" customHeight="false" outlineLevel="0" collapsed="false">
      <c r="A24" s="11" t="s">
        <v>213</v>
      </c>
      <c r="B24" s="11" t="n">
        <v>12</v>
      </c>
      <c r="C24" s="31" t="n">
        <v>106.5</v>
      </c>
      <c r="D24" s="1" t="n">
        <v>12.4114</v>
      </c>
      <c r="E24" s="1" t="n">
        <v>12.4141</v>
      </c>
      <c r="F24" s="1" t="n">
        <f aca="false">(E24-D24)*1000</f>
        <v>2.69999999999904</v>
      </c>
      <c r="G24" s="51" t="n">
        <f aca="false">F24/C24*100</f>
        <v>2.53521126760473</v>
      </c>
      <c r="H24" s="48" t="n">
        <f aca="false">STDEV(G23:G25)</f>
        <v>0.238034210014679</v>
      </c>
    </row>
    <row r="25" customFormat="false" ht="13.15" hidden="false" customHeight="false" outlineLevel="0" collapsed="false">
      <c r="A25" s="11" t="s">
        <v>213</v>
      </c>
      <c r="B25" s="11" t="n">
        <v>12</v>
      </c>
      <c r="C25" s="31" t="n">
        <v>110.4</v>
      </c>
      <c r="D25" s="1" t="n">
        <v>12.4638</v>
      </c>
      <c r="E25" s="1" t="n">
        <v>12.4661</v>
      </c>
      <c r="F25" s="1" t="n">
        <f aca="false">(E25-D25)*1000</f>
        <v>2.29999999999997</v>
      </c>
      <c r="G25" s="51" t="n">
        <f aca="false">F25/C25*100</f>
        <v>2.0833333333333</v>
      </c>
    </row>
    <row r="26" customFormat="false" ht="12.35" hidden="false" customHeight="false" outlineLevel="0" collapsed="false"/>
    <row r="27" customFormat="false" ht="12.35" hidden="false" customHeight="false" outlineLevel="0" collapsed="false"/>
    <row r="28" customFormat="false" ht="12.35" hidden="false" customHeight="false" outlineLevel="0" collapsed="false"/>
    <row r="29" customFormat="false" ht="12.35" hidden="false" customHeight="false" outlineLevel="0" collapsed="false">
      <c r="H29" s="1" t="n">
        <f aca="false">AVERAGE(H23,H20,H17,H14,H11,H8,H5,H2)</f>
        <v>4.5940514727945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L2" activeCellId="0" sqref="L2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20.95"/>
    <col collapsed="false" customWidth="false" hidden="false" outlineLevel="0" max="257" min="2" style="1" width="11.57"/>
  </cols>
  <sheetData>
    <row r="1" customFormat="false" ht="25.4" hidden="false" customHeight="false" outlineLevel="0" collapsed="false">
      <c r="A1" s="9" t="s">
        <v>158</v>
      </c>
      <c r="B1" s="9" t="s">
        <v>227</v>
      </c>
      <c r="C1" s="9" t="s">
        <v>228</v>
      </c>
      <c r="D1" s="9" t="s">
        <v>229</v>
      </c>
      <c r="E1" s="9" t="s">
        <v>230</v>
      </c>
      <c r="F1" s="9" t="s">
        <v>231</v>
      </c>
      <c r="G1" s="9" t="s">
        <v>232</v>
      </c>
      <c r="H1" s="9" t="s">
        <v>233</v>
      </c>
      <c r="I1" s="9" t="s">
        <v>234</v>
      </c>
      <c r="J1" s="9" t="s">
        <v>235</v>
      </c>
      <c r="K1" s="9" t="s">
        <v>236</v>
      </c>
    </row>
    <row r="2" customFormat="false" ht="13.45" hidden="false" customHeight="false" outlineLevel="0" collapsed="false">
      <c r="A2" s="11" t="s">
        <v>189</v>
      </c>
      <c r="B2" s="1" t="n">
        <v>407</v>
      </c>
      <c r="C2" s="1" t="n">
        <v>294</v>
      </c>
      <c r="D2" s="1" t="n">
        <v>393</v>
      </c>
      <c r="E2" s="34" t="n">
        <f aca="false">(13.36*(B2/1000-$B$20/1000)-5.19*(C2/1000-$C$20/1000))/H2</f>
        <v>2.51978</v>
      </c>
      <c r="F2" s="34" t="n">
        <f aca="false">(27.43*(C2/1000-$C$20/1000)-8.12*(B2/1000-$B$20/1000))/H2</f>
        <v>1.43014</v>
      </c>
      <c r="G2" s="34" t="n">
        <f aca="false">((D2-$D$20)-2.13*E2-97.64*F2)/209/H2</f>
        <v>0.272698559808612</v>
      </c>
      <c r="H2" s="1" t="n">
        <v>1</v>
      </c>
      <c r="I2" s="51" t="n">
        <f aca="false">E2*1.5</f>
        <v>3.77967</v>
      </c>
      <c r="J2" s="51" t="n">
        <f aca="false">F2*1.5</f>
        <v>2.14521</v>
      </c>
      <c r="K2" s="51" t="n">
        <f aca="false">G2*1.5</f>
        <v>0.409047839712918</v>
      </c>
    </row>
    <row r="3" customFormat="false" ht="13.45" hidden="false" customHeight="false" outlineLevel="0" collapsed="false">
      <c r="A3" s="11" t="s">
        <v>189</v>
      </c>
      <c r="B3" s="1" t="n">
        <v>480</v>
      </c>
      <c r="C3" s="1" t="n">
        <v>327</v>
      </c>
      <c r="D3" s="1" t="n">
        <v>442</v>
      </c>
      <c r="E3" s="34" t="n">
        <f aca="false">(13.36*(B3/1000-$B$20/1000)-5.19*(C3/1000-$C$20/1000))/H3</f>
        <v>3.32379</v>
      </c>
      <c r="F3" s="34" t="n">
        <f aca="false">(27.43*(C3/1000-$C$20/1000)-8.12*(B3/1000-$B$20/1000))/H3</f>
        <v>1.74257</v>
      </c>
      <c r="G3" s="34" t="n">
        <f aca="false">((D3-$D$20)-2.13*E3-97.64*F3)/209/H3</f>
        <v>0.352994222488038</v>
      </c>
      <c r="H3" s="1" t="n">
        <v>1</v>
      </c>
      <c r="I3" s="51" t="n">
        <f aca="false">E3*1.5</f>
        <v>4.985685</v>
      </c>
      <c r="J3" s="51" t="n">
        <f aca="false">F3*1.5</f>
        <v>2.613855</v>
      </c>
      <c r="K3" s="51" t="n">
        <f aca="false">G3*1.5</f>
        <v>0.529491333732056</v>
      </c>
    </row>
    <row r="4" customFormat="false" ht="13.45" hidden="false" customHeight="false" outlineLevel="0" collapsed="false">
      <c r="A4" s="11" t="s">
        <v>189</v>
      </c>
      <c r="B4" s="1" t="n">
        <v>420</v>
      </c>
      <c r="C4" s="1" t="n">
        <v>294</v>
      </c>
      <c r="D4" s="1" t="n">
        <v>398</v>
      </c>
      <c r="E4" s="34" t="n">
        <f aca="false">(13.36*(B4/1000-$B$20/1000)-5.19*(C4/1000-$C$20/1000))/H4</f>
        <v>2.69346</v>
      </c>
      <c r="F4" s="34" t="n">
        <f aca="false">(27.43*(C4/1000-$C$20/1000)-8.12*(B4/1000-$B$20/1000))/H4</f>
        <v>1.32458</v>
      </c>
      <c r="G4" s="34" t="n">
        <f aca="false">((D4-$D$20)-2.13*E4-97.64*F4)/209/H4</f>
        <v>0.344167172248804</v>
      </c>
      <c r="H4" s="1" t="n">
        <v>1</v>
      </c>
      <c r="I4" s="51" t="n">
        <f aca="false">E4*1.5</f>
        <v>4.04019</v>
      </c>
      <c r="J4" s="51" t="n">
        <f aca="false">F4*1.5</f>
        <v>1.98687</v>
      </c>
      <c r="K4" s="51" t="n">
        <f aca="false">G4*1.5</f>
        <v>0.516250758373205</v>
      </c>
    </row>
    <row r="5" s="48" customFormat="true" ht="13.45" hidden="false" customHeight="false" outlineLevel="0" collapsed="false">
      <c r="A5" s="16" t="s">
        <v>185</v>
      </c>
      <c r="B5" s="48" t="n">
        <v>549</v>
      </c>
      <c r="C5" s="48" t="n">
        <v>376</v>
      </c>
      <c r="D5" s="48" t="n">
        <v>504</v>
      </c>
      <c r="E5" s="44" t="n">
        <f aca="false">(13.36*(B5/1000-$B$20/1000)-5.19*(C5/1000-$C$20/1000))/H5</f>
        <v>4.4348</v>
      </c>
      <c r="F5" s="44" t="n">
        <f aca="false">(27.43*(C5/1000-$C$20/1000)-8.12*(B5/1000-$B$20/1000))/H5</f>
        <v>2.80706666666667</v>
      </c>
      <c r="G5" s="44" t="n">
        <f aca="false">((D5-$D$20)-2.13*E5-97.64*F5)/209/H5</f>
        <v>0.156682013113592</v>
      </c>
      <c r="H5" s="48" t="n">
        <v>0.9</v>
      </c>
      <c r="I5" s="53" t="n">
        <f aca="false">E5*1.5</f>
        <v>6.6522</v>
      </c>
      <c r="J5" s="53" t="n">
        <f aca="false">F5*1.5</f>
        <v>4.2106</v>
      </c>
      <c r="K5" s="53" t="n">
        <f aca="false">G5*1.5</f>
        <v>0.235023019670388</v>
      </c>
      <c r="L5" s="1"/>
    </row>
    <row r="6" s="48" customFormat="true" ht="13.45" hidden="false" customHeight="false" outlineLevel="0" collapsed="false">
      <c r="A6" s="16" t="s">
        <v>185</v>
      </c>
      <c r="B6" s="48" t="n">
        <v>529</v>
      </c>
      <c r="C6" s="48" t="n">
        <v>361</v>
      </c>
      <c r="D6" s="48" t="n">
        <v>477</v>
      </c>
      <c r="E6" s="44" t="n">
        <f aca="false">(13.36*(B6/1000-$B$20/1000)-5.19*(C6/1000-$C$20/1000))/H6</f>
        <v>4.22441111111111</v>
      </c>
      <c r="F6" s="44" t="n">
        <f aca="false">(27.43*(C6/1000-$C$20/1000)-8.12*(B6/1000-$B$20/1000))/H6</f>
        <v>2.53034444444444</v>
      </c>
      <c r="G6" s="44" t="n">
        <f aca="false">((D6-$D$20)-2.13*E6-97.64*F6)/209/H6</f>
        <v>0.159166256128537</v>
      </c>
      <c r="H6" s="48" t="n">
        <v>0.9</v>
      </c>
      <c r="I6" s="53" t="n">
        <f aca="false">E6*1.5</f>
        <v>6.33661666666667</v>
      </c>
      <c r="J6" s="53" t="n">
        <f aca="false">F6*1.5</f>
        <v>3.79551666666667</v>
      </c>
      <c r="K6" s="53" t="n">
        <f aca="false">G6*1.5</f>
        <v>0.238749384192805</v>
      </c>
      <c r="L6" s="1"/>
    </row>
    <row r="7" s="48" customFormat="true" ht="13.45" hidden="false" customHeight="false" outlineLevel="0" collapsed="false">
      <c r="A7" s="16" t="s">
        <v>185</v>
      </c>
      <c r="B7" s="48" t="n">
        <v>538</v>
      </c>
      <c r="C7" s="48" t="n">
        <v>361</v>
      </c>
      <c r="D7" s="48" t="n">
        <v>481</v>
      </c>
      <c r="E7" s="44" t="n">
        <f aca="false">(13.36*(B7/1000-$B$20/1000)-5.19*(C7/1000-$C$20/1000))/H7</f>
        <v>3.26850833333333</v>
      </c>
      <c r="F7" s="44" t="n">
        <f aca="false">(27.43*(C7/1000-$C$20/1000)-8.12*(B7/1000-$B$20/1000))/H7</f>
        <v>1.83685833333333</v>
      </c>
      <c r="G7" s="44" t="n">
        <f aca="false">((D7-$D$20)-2.13*E7-97.64*F7)/209/H7</f>
        <v>0.413425955276449</v>
      </c>
      <c r="H7" s="48" t="n">
        <v>1.2</v>
      </c>
      <c r="I7" s="53" t="n">
        <f aca="false">E7*1.5</f>
        <v>4.9027625</v>
      </c>
      <c r="J7" s="53" t="n">
        <f aca="false">F7*1.5</f>
        <v>2.7552875</v>
      </c>
      <c r="K7" s="53" t="n">
        <f aca="false">G7*1.5</f>
        <v>0.620138932914673</v>
      </c>
      <c r="L7" s="1"/>
    </row>
    <row r="8" customFormat="false" ht="13.45" hidden="false" customHeight="false" outlineLevel="0" collapsed="false">
      <c r="A8" s="11" t="s">
        <v>205</v>
      </c>
      <c r="B8" s="1" t="n">
        <v>375</v>
      </c>
      <c r="C8" s="1" t="n">
        <v>270</v>
      </c>
      <c r="D8" s="1" t="n">
        <v>351</v>
      </c>
      <c r="E8" s="34" t="n">
        <f aca="false">(13.36*(B8/1000-$B$20/1000)-5.19*(C8/1000-$C$20/1000))/H8</f>
        <v>2.01529090909091</v>
      </c>
      <c r="F8" s="34" t="n">
        <f aca="false">(27.43*(C8/1000-$C$20/1000)-8.12*(B8/1000-$B$20/1000))/H8</f>
        <v>0.937872727272728</v>
      </c>
      <c r="G8" s="34" t="n">
        <f aca="false">((D8-$D$20)-2.13*E8-97.64*F8)/209/H8</f>
        <v>0.278962754557317</v>
      </c>
      <c r="H8" s="1" t="n">
        <v>1.1</v>
      </c>
      <c r="I8" s="51" t="n">
        <f aca="false">E8*1.5</f>
        <v>3.02293636363636</v>
      </c>
      <c r="J8" s="51" t="n">
        <f aca="false">F8*1.5</f>
        <v>1.40680909090909</v>
      </c>
      <c r="K8" s="51" t="n">
        <f aca="false">G8*1.5</f>
        <v>0.418444131835976</v>
      </c>
    </row>
    <row r="9" customFormat="false" ht="13.45" hidden="false" customHeight="false" outlineLevel="0" collapsed="false">
      <c r="A9" s="11" t="s">
        <v>205</v>
      </c>
      <c r="B9" s="1" t="n">
        <v>440</v>
      </c>
      <c r="C9" s="1" t="n">
        <v>306</v>
      </c>
      <c r="D9" s="1" t="n">
        <v>407</v>
      </c>
      <c r="E9" s="34" t="n">
        <f aca="false">(13.36*(B9/1000-$B$20/1000)-5.19*(C9/1000-$C$20/1000))/H9</f>
        <v>3.622975</v>
      </c>
      <c r="F9" s="34" t="n">
        <f aca="false">(27.43*(C9/1000-$C$20/1000)-8.12*(B9/1000-$B$20/1000))/H9</f>
        <v>1.864175</v>
      </c>
      <c r="G9" s="34" t="n">
        <f aca="false">((D9-$D$20)-2.13*E9-97.64*F9)/209/H9</f>
        <v>0.157087417763158</v>
      </c>
      <c r="H9" s="1" t="n">
        <v>0.8</v>
      </c>
      <c r="I9" s="51" t="n">
        <f aca="false">E9*1.5</f>
        <v>5.4344625</v>
      </c>
      <c r="J9" s="51" t="n">
        <f aca="false">F9*1.5</f>
        <v>2.7962625</v>
      </c>
      <c r="K9" s="51" t="n">
        <f aca="false">G9*1.5</f>
        <v>0.235631126644736</v>
      </c>
    </row>
    <row r="10" customFormat="false" ht="13.45" hidden="false" customHeight="false" outlineLevel="0" collapsed="false">
      <c r="A10" s="11" t="s">
        <v>205</v>
      </c>
      <c r="B10" s="1" t="n">
        <v>586</v>
      </c>
      <c r="C10" s="1" t="n">
        <v>394</v>
      </c>
      <c r="D10" s="1" t="n">
        <v>524</v>
      </c>
      <c r="E10" s="34" t="n">
        <f aca="false">(13.36*(B10/1000-$B$20/1000)-5.19*(C10/1000-$C$20/1000))/H10</f>
        <v>3.37863076923077</v>
      </c>
      <c r="F10" s="34" t="n">
        <f aca="false">(27.43*(C10/1000-$C$20/1000)-8.12*(B10/1000-$B$20/1000))/H10</f>
        <v>2.09204615384615</v>
      </c>
      <c r="G10" s="34" t="n">
        <f aca="false">((D10-$D$20)-2.13*E10-97.64*F10)/209/H10</f>
        <v>0.447317372101582</v>
      </c>
      <c r="H10" s="1" t="n">
        <v>1.3</v>
      </c>
      <c r="I10" s="51" t="n">
        <f aca="false">E10*1.5</f>
        <v>5.06794615384615</v>
      </c>
      <c r="J10" s="51" t="n">
        <f aca="false">F10*1.5</f>
        <v>3.13806923076923</v>
      </c>
      <c r="K10" s="51" t="n">
        <f aca="false">G10*1.5</f>
        <v>0.670976058152374</v>
      </c>
    </row>
    <row r="11" s="48" customFormat="true" ht="13.45" hidden="false" customHeight="false" outlineLevel="0" collapsed="false">
      <c r="A11" s="16" t="s">
        <v>201</v>
      </c>
      <c r="B11" s="48" t="n">
        <v>406</v>
      </c>
      <c r="C11" s="48" t="n">
        <v>287</v>
      </c>
      <c r="D11" s="48" t="n">
        <v>386</v>
      </c>
      <c r="E11" s="44" t="n">
        <f aca="false">(13.36*(B11/1000-$B$20/1000)-5.19*(C11/1000-$C$20/1000))/H11</f>
        <v>2.82527777777778</v>
      </c>
      <c r="F11" s="44" t="n">
        <f aca="false">(27.43*(C11/1000-$C$20/1000)-8.12*(B11/1000-$B$20/1000))/H11</f>
        <v>1.38472222222222</v>
      </c>
      <c r="G11" s="44" t="n">
        <f aca="false">((D11-$D$20)-2.13*E11-97.64*F11)/209/H11</f>
        <v>0.285900481422411</v>
      </c>
      <c r="H11" s="48" t="n">
        <v>0.9</v>
      </c>
      <c r="I11" s="53" t="n">
        <f aca="false">E11*1.5</f>
        <v>4.23791666666667</v>
      </c>
      <c r="J11" s="53" t="n">
        <f aca="false">F11*1.5</f>
        <v>2.07708333333333</v>
      </c>
      <c r="K11" s="53" t="n">
        <f aca="false">G11*1.5</f>
        <v>0.428850722133617</v>
      </c>
    </row>
    <row r="12" s="48" customFormat="true" ht="13.45" hidden="false" customHeight="false" outlineLevel="0" collapsed="false">
      <c r="A12" s="16" t="s">
        <v>201</v>
      </c>
      <c r="B12" s="48" t="n">
        <v>482</v>
      </c>
      <c r="C12" s="48" t="n">
        <v>329</v>
      </c>
      <c r="D12" s="48" t="n">
        <v>442</v>
      </c>
      <c r="E12" s="44" t="n">
        <f aca="false">(13.36*(B12/1000-$B$20/1000)-5.19*(C12/1000-$C$20/1000))/H12</f>
        <v>2.78344166666667</v>
      </c>
      <c r="F12" s="44" t="n">
        <f aca="false">(27.43*(C12/1000-$C$20/1000)-8.12*(B12/1000-$B$20/1000))/H12</f>
        <v>1.484325</v>
      </c>
      <c r="G12" s="44" t="n">
        <f aca="false">((D12-$D$20)-2.13*E12-97.64*F12)/209/H12</f>
        <v>0.39928937898724</v>
      </c>
      <c r="H12" s="48" t="n">
        <v>1.2</v>
      </c>
      <c r="I12" s="53" t="n">
        <f aca="false">E12*1.5</f>
        <v>4.1751625</v>
      </c>
      <c r="J12" s="53" t="n">
        <f aca="false">F12*1.5</f>
        <v>2.2264875</v>
      </c>
      <c r="K12" s="53" t="n">
        <f aca="false">G12*1.5</f>
        <v>0.59893406848086</v>
      </c>
    </row>
    <row r="13" s="48" customFormat="true" ht="13.45" hidden="false" customHeight="false" outlineLevel="0" collapsed="false">
      <c r="A13" s="16" t="s">
        <v>201</v>
      </c>
      <c r="B13" s="48" t="n">
        <v>479</v>
      </c>
      <c r="C13" s="48" t="n">
        <v>338</v>
      </c>
      <c r="D13" s="48" t="n">
        <v>448</v>
      </c>
      <c r="E13" s="44" t="n">
        <f aca="false">(13.36*(B13/1000-$B$20/1000)-5.19*(C13/1000-$C$20/1000))/H13</f>
        <v>3.25334</v>
      </c>
      <c r="F13" s="44" t="n">
        <f aca="false">(27.43*(C13/1000-$C$20/1000)-8.12*(B13/1000-$B$20/1000))/H13</f>
        <v>2.05242</v>
      </c>
      <c r="G13" s="44" t="n">
        <f aca="false">((D13-$D$20)-2.13*E13-97.64*F13)/209/H13</f>
        <v>0.237665535885167</v>
      </c>
      <c r="H13" s="48" t="n">
        <v>1</v>
      </c>
      <c r="I13" s="53" t="n">
        <f aca="false">E13*1.5</f>
        <v>4.88001</v>
      </c>
      <c r="J13" s="53" t="n">
        <f aca="false">F13*1.5</f>
        <v>3.07863</v>
      </c>
      <c r="K13" s="53" t="n">
        <f aca="false">G13*1.5</f>
        <v>0.35649830382775</v>
      </c>
    </row>
    <row r="14" customFormat="false" ht="12.9" hidden="false" customHeight="false" outlineLevel="0" collapsed="false">
      <c r="A14" s="11" t="s">
        <v>213</v>
      </c>
      <c r="B14" s="1" t="n">
        <v>238</v>
      </c>
      <c r="C14" s="1" t="n">
        <v>208</v>
      </c>
      <c r="D14" s="1" t="n">
        <v>272</v>
      </c>
      <c r="E14" s="34" t="n">
        <f aca="false">(13.36*(B14/1000-$B$20/1000)-5.19*(C14/1000-$C$20/1000))/H14</f>
        <v>0.643890909090909</v>
      </c>
      <c r="F14" s="34" t="n">
        <f aca="false">(27.43*(C14/1000-$C$20/1000)-8.12*(B14/1000-$B$20/1000))/H14</f>
        <v>0.403127272727273</v>
      </c>
      <c r="G14" s="34" t="n">
        <f aca="false">((D14-$D$20)-2.13*E14-97.64*F14)/209/H14</f>
        <v>0.175150784926252</v>
      </c>
      <c r="H14" s="1" t="n">
        <v>1.1</v>
      </c>
      <c r="I14" s="51" t="n">
        <f aca="false">E14*1.5</f>
        <v>0.965836363636363</v>
      </c>
      <c r="J14" s="51" t="n">
        <f aca="false">F14*1.5</f>
        <v>0.60469090909091</v>
      </c>
      <c r="K14" s="51" t="n">
        <f aca="false">G14*1.5</f>
        <v>0.262726177389379</v>
      </c>
    </row>
    <row r="15" customFormat="false" ht="12.9" hidden="false" customHeight="false" outlineLevel="0" collapsed="false">
      <c r="A15" s="11" t="s">
        <v>213</v>
      </c>
      <c r="B15" s="1" t="n">
        <v>281</v>
      </c>
      <c r="C15" s="1" t="n">
        <v>227</v>
      </c>
      <c r="D15" s="1" t="n">
        <v>284</v>
      </c>
      <c r="E15" s="34" t="n">
        <f aca="false">(13.36*(B15/1000-$B$20/1000)-5.19*(C15/1000-$C$20/1000))/H15</f>
        <v>1.0765</v>
      </c>
      <c r="F15" s="34" t="n">
        <f aca="false">(27.43*(C15/1000-$C$20/1000)-8.12*(B15/1000-$B$20/1000))/H15</f>
        <v>0.5595</v>
      </c>
      <c r="G15" s="34" t="n">
        <f aca="false">((D15-$D$20)-2.13*E15-97.64*F15)/209/H15</f>
        <v>0.156926816006959</v>
      </c>
      <c r="H15" s="1" t="n">
        <v>1.1</v>
      </c>
      <c r="I15" s="51" t="n">
        <f aca="false">E15*1.5</f>
        <v>1.61475</v>
      </c>
      <c r="J15" s="51" t="n">
        <f aca="false">F15*1.5</f>
        <v>0.839250000000001</v>
      </c>
      <c r="K15" s="51" t="n">
        <f aca="false">G15*1.5</f>
        <v>0.235390224010439</v>
      </c>
    </row>
    <row r="16" customFormat="false" ht="12.9" hidden="false" customHeight="false" outlineLevel="0" collapsed="false">
      <c r="A16" s="11" t="s">
        <v>213</v>
      </c>
      <c r="B16" s="1" t="n">
        <v>237</v>
      </c>
      <c r="C16" s="1" t="n">
        <v>207</v>
      </c>
      <c r="D16" s="1" t="n">
        <v>250</v>
      </c>
      <c r="E16" s="34" t="n">
        <f aca="false">(13.36*(B16/1000-$B$20/1000)-5.19*(C16/1000-$C$20/1000))/H16</f>
        <v>0.7779</v>
      </c>
      <c r="F16" s="34" t="n">
        <f aca="false">(27.43*(C16/1000-$C$20/1000)-8.12*(B16/1000-$B$20/1000))/H16</f>
        <v>0.471255555555556</v>
      </c>
      <c r="G16" s="34" t="n">
        <f aca="false">((D16-$D$20)-2.13*E16-97.64*F16)/209/H16</f>
        <v>0.0602322198594127</v>
      </c>
      <c r="H16" s="1" t="n">
        <v>0.9</v>
      </c>
      <c r="I16" s="51" t="n">
        <f aca="false">E16*1.5</f>
        <v>1.16685</v>
      </c>
      <c r="J16" s="51" t="n">
        <f aca="false">F16*1.5</f>
        <v>0.706883333333334</v>
      </c>
      <c r="K16" s="51" t="n">
        <f aca="false">G16*1.5</f>
        <v>0.090348329789119</v>
      </c>
    </row>
    <row r="17" s="48" customFormat="true" ht="13.45" hidden="false" customHeight="false" outlineLevel="0" collapsed="false">
      <c r="A17" s="16" t="s">
        <v>209</v>
      </c>
      <c r="B17" s="48" t="n">
        <v>363</v>
      </c>
      <c r="C17" s="48" t="n">
        <v>264</v>
      </c>
      <c r="D17" s="48" t="n">
        <v>341</v>
      </c>
      <c r="E17" s="44" t="n">
        <f aca="false">(13.36*(B17/1000-$B$20/1000)-5.19*(C17/1000-$C$20/1000))/H17</f>
        <v>1.09875789473684</v>
      </c>
      <c r="F17" s="44" t="n">
        <f aca="false">(27.43*(C17/1000-$C$20/1000)-8.12*(B17/1000-$B$20/1000))/H17</f>
        <v>0.507642105263158</v>
      </c>
      <c r="G17" s="44" t="n">
        <f aca="false">((D17-$D$20)-2.13*E17-97.64*F17)/209/H17</f>
        <v>0.247024604699863</v>
      </c>
      <c r="H17" s="48" t="n">
        <v>1.9</v>
      </c>
      <c r="I17" s="53" t="n">
        <f aca="false">E17*1.5</f>
        <v>1.64813684210526</v>
      </c>
      <c r="J17" s="53" t="n">
        <f aca="false">F17*1.5</f>
        <v>0.761463157894738</v>
      </c>
      <c r="K17" s="53" t="n">
        <f aca="false">G17*1.5</f>
        <v>0.370536907049795</v>
      </c>
    </row>
    <row r="18" s="48" customFormat="true" ht="12.9" hidden="false" customHeight="false" outlineLevel="0" collapsed="false">
      <c r="A18" s="16" t="s">
        <v>209</v>
      </c>
      <c r="B18" s="48" t="n">
        <v>325</v>
      </c>
      <c r="C18" s="48" t="n">
        <v>251</v>
      </c>
      <c r="D18" s="48" t="n">
        <v>312</v>
      </c>
      <c r="E18" s="44" t="n">
        <f aca="false">(13.36*(B18/1000-$B$20/1000)-5.19*(C18/1000-$C$20/1000))/H18</f>
        <v>0.915238888888889</v>
      </c>
      <c r="F18" s="44" t="n">
        <f aca="false">(27.43*(C18/1000-$C$20/1000)-8.12*(B18/1000-$B$20/1000))/H18</f>
        <v>0.509161111111112</v>
      </c>
      <c r="G18" s="44" t="n">
        <f aca="false">((D18-$D$20)-2.13*E18-97.64*F18)/209/H18</f>
        <v>0.184306353742099</v>
      </c>
      <c r="H18" s="48" t="n">
        <v>1.8</v>
      </c>
      <c r="I18" s="53" t="n">
        <f aca="false">E18*1.5</f>
        <v>1.37285833333333</v>
      </c>
      <c r="J18" s="53" t="n">
        <f aca="false">F18*1.5</f>
        <v>0.763741666666667</v>
      </c>
      <c r="K18" s="53" t="n">
        <f aca="false">G18*1.5</f>
        <v>0.276459530613149</v>
      </c>
    </row>
    <row r="19" s="48" customFormat="true" ht="12.9" hidden="false" customHeight="false" outlineLevel="0" collapsed="false">
      <c r="A19" s="16" t="s">
        <v>209</v>
      </c>
      <c r="B19" s="48" t="n">
        <v>338</v>
      </c>
      <c r="C19" s="48" t="n">
        <v>253</v>
      </c>
      <c r="D19" s="48" t="n">
        <v>318</v>
      </c>
      <c r="E19" s="44" t="n">
        <f aca="false">(13.36*(B19/1000-$B$20/1000)-5.19*(C19/1000-$C$20/1000))/H19</f>
        <v>1.13170625</v>
      </c>
      <c r="F19" s="44" t="n">
        <f aca="false">(27.43*(C19/1000-$C$20/1000)-8.12*(B19/1000-$B$20/1000))/H19</f>
        <v>0.54111875</v>
      </c>
      <c r="G19" s="44" t="n">
        <f aca="false">((D19-$D$20)-2.13*E19-97.64*F19)/209/H19</f>
        <v>0.214577245626495</v>
      </c>
      <c r="H19" s="48" t="n">
        <v>1.6</v>
      </c>
      <c r="I19" s="53" t="n">
        <f aca="false">E19*1.5</f>
        <v>1.697559375</v>
      </c>
      <c r="J19" s="53" t="n">
        <f aca="false">F19*1.5</f>
        <v>0.811678125000001</v>
      </c>
      <c r="K19" s="53" t="n">
        <f aca="false">G19*1.5</f>
        <v>0.321865868439743</v>
      </c>
    </row>
    <row r="20" customFormat="false" ht="12.1" hidden="false" customHeight="false" outlineLevel="0" collapsed="false">
      <c r="A20" s="1" t="s">
        <v>237</v>
      </c>
      <c r="B20" s="1" t="n">
        <v>171</v>
      </c>
      <c r="C20" s="1" t="n">
        <v>172</v>
      </c>
      <c r="D20" s="1" t="n">
        <v>191</v>
      </c>
      <c r="E20" s="1" t="n">
        <f aca="false">13.36*(B20/1000-$B$20/1000)-5.19*(C20/1000-$C$20/1000)</f>
        <v>0</v>
      </c>
      <c r="F20" s="1" t="n">
        <f aca="false">27.43*(C20/1000-$C$20/1000)-8.12*(B20/1000-$B$20/1000)</f>
        <v>0</v>
      </c>
      <c r="G20" s="1" t="n">
        <f aca="false">((D20-$D$20)-2.13*E20-97.64*F20)/209</f>
        <v>0</v>
      </c>
    </row>
    <row r="23" customFormat="false" ht="12.8" hidden="false" customHeight="false" outlineLevel="0" collapsed="false">
      <c r="A23" s="1" t="s">
        <v>23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"/>
  <sheetViews>
    <sheetView showFormulas="false" showGridLines="true" showRowColHeaders="true" showZeros="true" rightToLeft="false" tabSelected="true" showOutlineSymbols="true" defaultGridColor="true" view="normal" topLeftCell="A1" colorId="64" zoomScale="94" zoomScaleNormal="94" zoomScalePageLayoutView="100" workbookViewId="0">
      <selection pane="topLeft" activeCell="G9" activeCellId="0" sqref="G9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19.29"/>
    <col collapsed="false" customWidth="false" hidden="false" outlineLevel="0" max="257" min="2" style="1" width="11.57"/>
  </cols>
  <sheetData>
    <row r="1" s="9" customFormat="true" ht="61.1" hidden="false" customHeight="false" outlineLevel="0" collapsed="false">
      <c r="A1" s="9" t="s">
        <v>158</v>
      </c>
      <c r="B1" s="9" t="s">
        <v>159</v>
      </c>
      <c r="C1" s="9" t="s">
        <v>239</v>
      </c>
      <c r="D1" s="9" t="s">
        <v>240</v>
      </c>
      <c r="E1" s="9" t="s">
        <v>241</v>
      </c>
      <c r="F1" s="9" t="s">
        <v>242</v>
      </c>
      <c r="G1" s="1" t="s">
        <v>243</v>
      </c>
      <c r="H1" s="9" t="s">
        <v>244</v>
      </c>
      <c r="I1" s="9" t="s">
        <v>242</v>
      </c>
      <c r="J1" s="1" t="s">
        <v>245</v>
      </c>
      <c r="K1" s="9" t="s">
        <v>246</v>
      </c>
      <c r="L1" s="9" t="s">
        <v>247</v>
      </c>
    </row>
    <row r="2" customFormat="false" ht="13.45" hidden="false" customHeight="false" outlineLevel="0" collapsed="false">
      <c r="A2" s="11" t="s">
        <v>189</v>
      </c>
      <c r="B2" s="11" t="n">
        <v>11</v>
      </c>
      <c r="C2" s="1" t="n">
        <v>22.8</v>
      </c>
      <c r="D2" s="1" t="n">
        <v>18.4</v>
      </c>
      <c r="E2" s="1" t="n">
        <v>2304.6</v>
      </c>
      <c r="F2" s="1" t="n">
        <f aca="false">E2/C2/200</f>
        <v>0.505394736842105</v>
      </c>
      <c r="G2" s="1" t="n">
        <f aca="false">(F2+F3+F4)/3</f>
        <v>0.51714079793551</v>
      </c>
      <c r="H2" s="1" t="n">
        <v>1441.1</v>
      </c>
      <c r="I2" s="1" t="n">
        <f aca="false">H2/D2/100</f>
        <v>0.78320652173913</v>
      </c>
      <c r="J2" s="1" t="n">
        <f aca="false">(I2+I3+I4)/3</f>
        <v>1.36333724940666</v>
      </c>
      <c r="L2" s="1" t="n">
        <f aca="false">J2+G2</f>
        <v>1.88047804734217</v>
      </c>
    </row>
    <row r="3" customFormat="false" ht="13.45" hidden="false" customHeight="false" outlineLevel="0" collapsed="false">
      <c r="A3" s="11" t="s">
        <v>189</v>
      </c>
      <c r="B3" s="11" t="n">
        <v>11</v>
      </c>
      <c r="C3" s="1" t="n">
        <v>14.7</v>
      </c>
      <c r="D3" s="1" t="n">
        <v>16.4</v>
      </c>
      <c r="E3" s="1" t="n">
        <v>1698.1</v>
      </c>
      <c r="F3" s="1" t="n">
        <f aca="false">E3/C3/200</f>
        <v>0.577585034013605</v>
      </c>
      <c r="G3" s="1" t="n">
        <f aca="false">STDEV(F2,F3,F4)</f>
        <v>0.0555112055044477</v>
      </c>
      <c r="H3" s="1" t="n">
        <v>3007.3</v>
      </c>
      <c r="I3" s="1" t="n">
        <f aca="false">H3/D3/100</f>
        <v>1.83371951219512</v>
      </c>
      <c r="J3" s="1" t="n">
        <f aca="false">STDEV(I2,I3,I4)</f>
        <v>0.533786408534987</v>
      </c>
      <c r="L3" s="1" t="n">
        <f aca="false">J3+G3</f>
        <v>0.589297614039435</v>
      </c>
    </row>
    <row r="4" customFormat="false" ht="13.45" hidden="false" customHeight="false" outlineLevel="0" collapsed="false">
      <c r="A4" s="11" t="s">
        <v>189</v>
      </c>
      <c r="B4" s="11" t="n">
        <v>11</v>
      </c>
      <c r="C4" s="1" t="n">
        <v>24.4</v>
      </c>
      <c r="D4" s="1" t="n">
        <v>17.5</v>
      </c>
      <c r="E4" s="1" t="n">
        <v>2286</v>
      </c>
      <c r="F4" s="1" t="n">
        <f aca="false">E4/C4/200</f>
        <v>0.46844262295082</v>
      </c>
      <c r="H4" s="1" t="n">
        <v>2577.9</v>
      </c>
      <c r="I4" s="1" t="n">
        <f aca="false">H4/D4/100</f>
        <v>1.47308571428571</v>
      </c>
    </row>
    <row r="5" customFormat="false" ht="15.15" hidden="false" customHeight="false" outlineLevel="0" collapsed="false">
      <c r="A5" s="11" t="s">
        <v>185</v>
      </c>
      <c r="B5" s="11" t="n">
        <v>9</v>
      </c>
      <c r="C5" s="1" t="n">
        <v>17.5</v>
      </c>
      <c r="D5" s="1" t="n">
        <v>35.2</v>
      </c>
      <c r="E5" s="1" t="n">
        <v>2131.4</v>
      </c>
      <c r="F5" s="1" t="n">
        <f aca="false">E5/C5/200</f>
        <v>0.608971428571429</v>
      </c>
      <c r="G5" s="1" t="n">
        <f aca="false">(F5+F7)/2</f>
        <v>0.859944294167371</v>
      </c>
      <c r="H5" s="56" t="n">
        <v>4551.9</v>
      </c>
      <c r="I5" s="1" t="n">
        <f aca="false">H5/D5/100</f>
        <v>1.29315340909091</v>
      </c>
      <c r="J5" s="1" t="n">
        <f aca="false">(I5+I7)/2</f>
        <v>1.55261837121212</v>
      </c>
      <c r="L5" s="1" t="n">
        <f aca="false">J5+G5</f>
        <v>2.41256266537949</v>
      </c>
    </row>
    <row r="6" customFormat="false" ht="13.45" hidden="false" customHeight="false" outlineLevel="0" collapsed="false">
      <c r="A6" s="11" t="s">
        <v>185</v>
      </c>
      <c r="B6" s="11" t="n">
        <v>9</v>
      </c>
      <c r="C6" s="1" t="n">
        <v>25.7</v>
      </c>
      <c r="D6" s="1" t="n">
        <v>16.7</v>
      </c>
      <c r="E6" s="57" t="n">
        <v>4027.7</v>
      </c>
      <c r="F6" s="1" t="n">
        <f aca="false">E6/C6/200</f>
        <v>0.783599221789883</v>
      </c>
      <c r="G6" s="1" t="n">
        <f aca="false">STDEV(F5,F7)</f>
        <v>0.354929230313422</v>
      </c>
      <c r="H6" s="58" t="n">
        <v>5027.7</v>
      </c>
      <c r="I6" s="1" t="n">
        <f aca="false">H6/D6/100</f>
        <v>3.01059880239521</v>
      </c>
    </row>
    <row r="7" customFormat="false" ht="15.15" hidden="false" customHeight="false" outlineLevel="0" collapsed="false">
      <c r="A7" s="11" t="s">
        <v>185</v>
      </c>
      <c r="B7" s="11" t="n">
        <v>9</v>
      </c>
      <c r="C7" s="1" t="n">
        <v>16.9</v>
      </c>
      <c r="D7" s="1" t="n">
        <v>26.4</v>
      </c>
      <c r="E7" s="38" t="n">
        <v>3754.9</v>
      </c>
      <c r="F7" s="1" t="n">
        <f aca="false">E7/C7/200</f>
        <v>1.11091715976331</v>
      </c>
      <c r="H7" s="56" t="n">
        <v>4783.9</v>
      </c>
      <c r="I7" s="1" t="n">
        <f aca="false">H7/D7/100</f>
        <v>1.81208333333333</v>
      </c>
    </row>
    <row r="8" customFormat="false" ht="13.45" hidden="false" customHeight="false" outlineLevel="0" collapsed="false">
      <c r="A8" s="11" t="s">
        <v>197</v>
      </c>
      <c r="B8" s="11" t="n">
        <v>4</v>
      </c>
      <c r="C8" s="1" t="n">
        <v>15.7</v>
      </c>
      <c r="D8" s="1" t="n">
        <v>11.4</v>
      </c>
      <c r="E8" s="1" t="n">
        <v>1654.2</v>
      </c>
      <c r="F8" s="1" t="n">
        <f aca="false">E8/C8/200</f>
        <v>0.526815286624204</v>
      </c>
      <c r="G8" s="1" t="n">
        <f aca="false">(F8+F9+F10)/3</f>
        <v>0.415646198005463</v>
      </c>
      <c r="H8" s="1" t="n">
        <v>2257.6</v>
      </c>
      <c r="I8" s="1" t="n">
        <f aca="false">H8/D8/100</f>
        <v>1.98035087719298</v>
      </c>
      <c r="J8" s="1" t="n">
        <f aca="false">(I8+I9)/2</f>
        <v>1.6577723378213</v>
      </c>
      <c r="L8" s="1" t="n">
        <f aca="false">J8+G8</f>
        <v>2.07341853582676</v>
      </c>
    </row>
    <row r="9" customFormat="false" ht="13.45" hidden="false" customHeight="false" outlineLevel="0" collapsed="false">
      <c r="A9" s="11" t="s">
        <v>197</v>
      </c>
      <c r="B9" s="11" t="n">
        <v>4</v>
      </c>
      <c r="C9" s="1" t="n">
        <v>16.7</v>
      </c>
      <c r="D9" s="1" t="n">
        <v>12.9</v>
      </c>
      <c r="E9" s="1" t="n">
        <v>1728.6</v>
      </c>
      <c r="F9" s="1" t="n">
        <f aca="false">E9/C9/200</f>
        <v>0.517544910179641</v>
      </c>
      <c r="G9" s="1" t="n">
        <f aca="false">STDEV(F8,F9,F10)</f>
        <v>0.184580336902131</v>
      </c>
      <c r="H9" s="1" t="n">
        <v>1722.4</v>
      </c>
      <c r="I9" s="1" t="n">
        <f aca="false">H9/D9/100</f>
        <v>1.33519379844961</v>
      </c>
      <c r="J9" s="1" t="n">
        <f aca="false">STDEV(I8,I9)</f>
        <v>0.45619494530994</v>
      </c>
      <c r="L9" s="1" t="n">
        <f aca="false">J9+G9</f>
        <v>0.640775282212072</v>
      </c>
    </row>
    <row r="10" customFormat="false" ht="13.45" hidden="false" customHeight="false" outlineLevel="0" collapsed="false">
      <c r="A10" s="11" t="s">
        <v>197</v>
      </c>
      <c r="B10" s="11" t="n">
        <v>4</v>
      </c>
      <c r="C10" s="1" t="n">
        <v>28.7</v>
      </c>
      <c r="D10" s="1" t="n">
        <v>12.9</v>
      </c>
      <c r="E10" s="1" t="n">
        <v>1162.8</v>
      </c>
      <c r="F10" s="1" t="n">
        <f aca="false">E10/C10/200</f>
        <v>0.202578397212544</v>
      </c>
      <c r="H10" s="1" t="n">
        <v>762.1</v>
      </c>
      <c r="I10" s="1" t="n">
        <f aca="false">H10/D10/100</f>
        <v>0.59077519379845</v>
      </c>
    </row>
    <row r="11" customFormat="false" ht="13.45" hidden="false" customHeight="false" outlineLevel="0" collapsed="false">
      <c r="A11" s="11" t="s">
        <v>193</v>
      </c>
      <c r="B11" s="11" t="n">
        <v>4</v>
      </c>
      <c r="C11" s="1" t="n">
        <v>14.6</v>
      </c>
      <c r="D11" s="1" t="n">
        <v>30</v>
      </c>
      <c r="E11" s="1" t="n">
        <v>1964.3</v>
      </c>
      <c r="F11" s="1" t="n">
        <f aca="false">E11/C11/200</f>
        <v>0.672705479452055</v>
      </c>
      <c r="G11" s="1" t="n">
        <f aca="false">(F11+F12+F13)/3</f>
        <v>0.31815658838878</v>
      </c>
      <c r="H11" s="1" t="n">
        <v>4074.8</v>
      </c>
      <c r="I11" s="1" t="n">
        <f aca="false">H11/D11/100</f>
        <v>1.35826666666667</v>
      </c>
      <c r="J11" s="1" t="n">
        <f aca="false">(I11+I12+I13)/3</f>
        <v>1.53781594202899</v>
      </c>
      <c r="L11" s="1" t="n">
        <f aca="false">J11+G11</f>
        <v>1.85597253041777</v>
      </c>
    </row>
    <row r="12" customFormat="false" ht="13.45" hidden="false" customHeight="false" outlineLevel="0" collapsed="false">
      <c r="A12" s="11" t="s">
        <v>193</v>
      </c>
      <c r="B12" s="11" t="n">
        <v>4</v>
      </c>
      <c r="C12" s="1" t="n">
        <v>16.1</v>
      </c>
      <c r="D12" s="1" t="n">
        <v>13.8</v>
      </c>
      <c r="E12" s="1" t="n">
        <v>308.2</v>
      </c>
      <c r="F12" s="1" t="n">
        <f aca="false">E12/C12/200</f>
        <v>0.0957142857142857</v>
      </c>
      <c r="G12" s="1" t="n">
        <f aca="false">STDEV(F11,F12,F13)</f>
        <v>0.310352738725673</v>
      </c>
      <c r="H12" s="1" t="n">
        <v>3230.7</v>
      </c>
      <c r="I12" s="1" t="n">
        <f aca="false">H12/D12/100</f>
        <v>2.34108695652174</v>
      </c>
      <c r="J12" s="1" t="n">
        <f aca="false">STDEV(I11,I12,I13)</f>
        <v>0.730243477502965</v>
      </c>
      <c r="L12" s="1" t="n">
        <f aca="false">J12+G12</f>
        <v>1.04059621622864</v>
      </c>
    </row>
    <row r="13" customFormat="false" ht="13.45" hidden="false" customHeight="false" outlineLevel="0" collapsed="false">
      <c r="A13" s="11" t="s">
        <v>193</v>
      </c>
      <c r="B13" s="11" t="n">
        <v>4</v>
      </c>
      <c r="C13" s="1" t="n">
        <v>10</v>
      </c>
      <c r="D13" s="1" t="n">
        <v>27.6</v>
      </c>
      <c r="E13" s="1" t="n">
        <v>372.1</v>
      </c>
      <c r="F13" s="1" t="n">
        <f aca="false">E13/C13/200</f>
        <v>0.18605</v>
      </c>
      <c r="H13" s="1" t="n">
        <v>2522.9</v>
      </c>
      <c r="I13" s="1" t="n">
        <f aca="false">H13/D13/100</f>
        <v>0.914094202898551</v>
      </c>
    </row>
    <row r="14" customFormat="false" ht="13.45" hidden="false" customHeight="false" outlineLevel="0" collapsed="false">
      <c r="A14" s="11" t="s">
        <v>213</v>
      </c>
      <c r="B14" s="11" t="n">
        <v>12</v>
      </c>
      <c r="C14" s="1" t="n">
        <v>17.8</v>
      </c>
      <c r="D14" s="1" t="n">
        <v>18.5</v>
      </c>
      <c r="E14" s="1" t="n">
        <v>1308.5</v>
      </c>
      <c r="F14" s="1" t="n">
        <f aca="false">E14/C14/200</f>
        <v>0.367556179775281</v>
      </c>
      <c r="G14" s="1" t="n">
        <f aca="false">(F14+F15+F16)/3</f>
        <v>0.393385508122855</v>
      </c>
      <c r="H14" s="1" t="n">
        <v>1680.3</v>
      </c>
      <c r="I14" s="1" t="n">
        <f aca="false">H14/D14/100</f>
        <v>0.90827027027027</v>
      </c>
      <c r="J14" s="1" t="n">
        <f aca="false">(I14+I15+I16)/3</f>
        <v>0.94046994860999</v>
      </c>
      <c r="L14" s="1" t="n">
        <f aca="false">J14+G14</f>
        <v>1.33385545673285</v>
      </c>
    </row>
    <row r="15" customFormat="false" ht="13.45" hidden="false" customHeight="false" outlineLevel="0" collapsed="false">
      <c r="A15" s="11" t="s">
        <v>213</v>
      </c>
      <c r="B15" s="11" t="n">
        <v>12</v>
      </c>
      <c r="C15" s="1" t="n">
        <v>30.3</v>
      </c>
      <c r="D15" s="1" t="n">
        <v>25.6</v>
      </c>
      <c r="E15" s="1" t="n">
        <v>2746.1</v>
      </c>
      <c r="F15" s="1" t="n">
        <f aca="false">E15/C15/200</f>
        <v>0.453151815181518</v>
      </c>
      <c r="G15" s="1" t="n">
        <f aca="false">STDEV(F14,F15,F16)</f>
        <v>0.0519176472230503</v>
      </c>
      <c r="H15" s="1" t="n">
        <v>1248.3</v>
      </c>
      <c r="I15" s="1" t="n">
        <f aca="false">H15/D15/100</f>
        <v>0.4876171875</v>
      </c>
      <c r="J15" s="1" t="n">
        <f aca="false">STDEV(I14,I15,I16)</f>
        <v>0.46978096574161</v>
      </c>
      <c r="L15" s="1" t="n">
        <f aca="false">J15+G15</f>
        <v>0.52169861296466</v>
      </c>
    </row>
    <row r="16" customFormat="false" ht="13.45" hidden="false" customHeight="false" outlineLevel="0" collapsed="false">
      <c r="A16" s="11" t="s">
        <v>213</v>
      </c>
      <c r="B16" s="11" t="n">
        <v>12</v>
      </c>
      <c r="C16" s="1" t="n">
        <v>27.2</v>
      </c>
      <c r="D16" s="1" t="n">
        <v>20.1</v>
      </c>
      <c r="E16" s="1" t="n">
        <v>1955.4</v>
      </c>
      <c r="F16" s="1" t="n">
        <f aca="false">E16/C16/200</f>
        <v>0.359448529411765</v>
      </c>
      <c r="H16" s="1" t="n">
        <v>2865.3</v>
      </c>
      <c r="I16" s="1" t="n">
        <f aca="false">H16/D16/100</f>
        <v>1.4255223880597</v>
      </c>
    </row>
    <row r="17" customFormat="false" ht="13.45" hidden="false" customHeight="false" outlineLevel="0" collapsed="false">
      <c r="A17" s="11" t="s">
        <v>209</v>
      </c>
      <c r="B17" s="11" t="n">
        <v>10</v>
      </c>
      <c r="C17" s="1" t="n">
        <v>13.8</v>
      </c>
      <c r="D17" s="1" t="n">
        <v>22.7</v>
      </c>
      <c r="E17" s="1" t="n">
        <v>1386</v>
      </c>
      <c r="F17" s="1" t="n">
        <f aca="false">E17/C17/200</f>
        <v>0.502173913043478</v>
      </c>
      <c r="G17" s="1" t="n">
        <f aca="false">(F17+F18+F19)/3</f>
        <v>0.608991658957755</v>
      </c>
      <c r="H17" s="1" t="n">
        <v>2617.6</v>
      </c>
      <c r="I17" s="1" t="n">
        <f aca="false">H17/D17/100</f>
        <v>1.15312775330396</v>
      </c>
      <c r="J17" s="1" t="n">
        <f aca="false">(I17+I18+I19)/3</f>
        <v>0.927467447497289</v>
      </c>
      <c r="L17" s="1" t="n">
        <f aca="false">J17+G17</f>
        <v>1.53645910645504</v>
      </c>
    </row>
    <row r="18" customFormat="false" ht="13.45" hidden="false" customHeight="false" outlineLevel="0" collapsed="false">
      <c r="A18" s="11" t="s">
        <v>209</v>
      </c>
      <c r="B18" s="11" t="n">
        <v>10</v>
      </c>
      <c r="C18" s="1" t="n">
        <v>18.8</v>
      </c>
      <c r="D18" s="1" t="n">
        <v>13</v>
      </c>
      <c r="E18" s="1" t="n">
        <v>2010.1</v>
      </c>
      <c r="F18" s="1" t="n">
        <f aca="false">E18/C18/200</f>
        <v>0.534601063829787</v>
      </c>
      <c r="G18" s="1" t="n">
        <f aca="false">STDEV(F17,F18,F19)</f>
        <v>0.15776636895895</v>
      </c>
      <c r="H18" s="1" t="n">
        <v>1380.8</v>
      </c>
      <c r="I18" s="1" t="n">
        <f aca="false">H18/D18/100</f>
        <v>1.06215384615385</v>
      </c>
      <c r="J18" s="1" t="n">
        <f aca="false">STDEV(I17,I18,I19)</f>
        <v>0.315367045692276</v>
      </c>
      <c r="L18" s="1" t="n">
        <f aca="false">J18+G18</f>
        <v>0.473133414651226</v>
      </c>
    </row>
    <row r="19" customFormat="false" ht="15.15" hidden="false" customHeight="false" outlineLevel="0" collapsed="false">
      <c r="A19" s="11" t="s">
        <v>209</v>
      </c>
      <c r="B19" s="11" t="n">
        <v>10</v>
      </c>
      <c r="C19" s="1" t="n">
        <v>22.5</v>
      </c>
      <c r="D19" s="1" t="n">
        <v>32.3</v>
      </c>
      <c r="E19" s="56" t="n">
        <v>3555.9</v>
      </c>
      <c r="F19" s="1" t="n">
        <f aca="false">E19/C19/200</f>
        <v>0.7902</v>
      </c>
      <c r="H19" s="1" t="n">
        <v>1831.8</v>
      </c>
      <c r="I19" s="1" t="n">
        <f aca="false">H19/D19/100</f>
        <v>0.567120743034056</v>
      </c>
    </row>
    <row r="20" customFormat="false" ht="13.15" hidden="false" customHeight="false" outlineLevel="0" collapsed="false">
      <c r="A20" s="11" t="s">
        <v>205</v>
      </c>
      <c r="B20" s="11" t="n">
        <v>7</v>
      </c>
      <c r="C20" s="1" t="n">
        <v>21.3</v>
      </c>
      <c r="D20" s="1" t="n">
        <v>24.5</v>
      </c>
      <c r="E20" s="1" t="n">
        <v>2130.2</v>
      </c>
      <c r="F20" s="1" t="n">
        <f aca="false">E20/C20/200</f>
        <v>0.500046948356807</v>
      </c>
      <c r="G20" s="1" t="n">
        <f aca="false">(F20+F21+F22)/3</f>
        <v>0.526814863983443</v>
      </c>
      <c r="H20" s="1" t="n">
        <v>1833.4</v>
      </c>
      <c r="I20" s="1" t="n">
        <f aca="false">H20/D20/100</f>
        <v>0.748326530612245</v>
      </c>
      <c r="J20" s="1" t="n">
        <f aca="false">(I20+I22)/2</f>
        <v>1.0317719609583</v>
      </c>
      <c r="L20" s="1" t="n">
        <f aca="false">J20+G20</f>
        <v>1.55858682494174</v>
      </c>
    </row>
    <row r="21" customFormat="false" ht="13.45" hidden="false" customHeight="false" outlineLevel="0" collapsed="false">
      <c r="A21" s="11" t="s">
        <v>205</v>
      </c>
      <c r="B21" s="11" t="n">
        <v>7</v>
      </c>
      <c r="C21" s="1" t="n">
        <v>11.9</v>
      </c>
      <c r="D21" s="1" t="n">
        <v>23.3</v>
      </c>
      <c r="E21" s="1" t="n">
        <v>1383.8</v>
      </c>
      <c r="F21" s="1" t="n">
        <f aca="false">E21/C21/200</f>
        <v>0.581428571428571</v>
      </c>
      <c r="G21" s="1" t="n">
        <f aca="false">STDEV(F20,F21,F22)</f>
        <v>0.0472999284877667</v>
      </c>
      <c r="H21" s="58" t="n">
        <v>5160.2</v>
      </c>
      <c r="I21" s="1" t="n">
        <f aca="false">H21/D21/100</f>
        <v>2.21467811158798</v>
      </c>
    </row>
    <row r="22" customFormat="false" ht="13.15" hidden="false" customHeight="false" outlineLevel="0" collapsed="false">
      <c r="A22" s="11" t="s">
        <v>205</v>
      </c>
      <c r="B22" s="11" t="n">
        <v>7</v>
      </c>
      <c r="C22" s="1" t="n">
        <v>19.4</v>
      </c>
      <c r="D22" s="1" t="n">
        <v>16.1</v>
      </c>
      <c r="E22" s="1" t="n">
        <v>1936</v>
      </c>
      <c r="F22" s="1" t="n">
        <f aca="false">E22/C22/200</f>
        <v>0.498969072164948</v>
      </c>
      <c r="H22" s="1" t="n">
        <v>2117.5</v>
      </c>
      <c r="I22" s="1" t="n">
        <f aca="false">H22/D22/100</f>
        <v>1.31521739130435</v>
      </c>
    </row>
    <row r="23" customFormat="false" ht="13.45" hidden="false" customHeight="false" outlineLevel="0" collapsed="false">
      <c r="A23" s="11" t="s">
        <v>201</v>
      </c>
      <c r="B23" s="11" t="n">
        <v>8</v>
      </c>
      <c r="C23" s="1" t="n">
        <v>18</v>
      </c>
      <c r="D23" s="1" t="n">
        <v>13</v>
      </c>
      <c r="E23" s="1" t="n">
        <v>1707.7</v>
      </c>
      <c r="F23" s="1" t="n">
        <f aca="false">E23/C23/200</f>
        <v>0.474361111111111</v>
      </c>
      <c r="G23" s="1" t="n">
        <f aca="false">(F23+F24+F25)/3</f>
        <v>0.511559523809524</v>
      </c>
      <c r="H23" s="1" t="n">
        <v>1449.7</v>
      </c>
      <c r="I23" s="1" t="n">
        <f aca="false">H23/D23/100</f>
        <v>1.11515384615385</v>
      </c>
      <c r="J23" s="1" t="n">
        <f aca="false">(I23+I24+I25)/3</f>
        <v>1.51168685576788</v>
      </c>
      <c r="L23" s="1" t="n">
        <f aca="false">J23+G23</f>
        <v>2.0232463795774</v>
      </c>
    </row>
    <row r="24" customFormat="false" ht="15.15" hidden="false" customHeight="false" outlineLevel="0" collapsed="false">
      <c r="A24" s="11" t="s">
        <v>201</v>
      </c>
      <c r="B24" s="11" t="n">
        <v>8</v>
      </c>
      <c r="C24" s="1" t="n">
        <v>16.6</v>
      </c>
      <c r="D24" s="1" t="n">
        <v>23.5</v>
      </c>
      <c r="E24" s="1" t="n">
        <v>1776.2</v>
      </c>
      <c r="F24" s="1" t="n">
        <f aca="false">E24/C24/200</f>
        <v>0.535</v>
      </c>
      <c r="G24" s="1" t="n">
        <f aca="false">STDEV(F23,F24,F25)</f>
        <v>0.0325765149169929</v>
      </c>
      <c r="H24" s="56" t="n">
        <v>4693.4</v>
      </c>
      <c r="I24" s="1" t="n">
        <f aca="false">H24/D24/100</f>
        <v>1.9971914893617</v>
      </c>
      <c r="J24" s="1" t="n">
        <f aca="false">STDEV(I23,I24,I25)</f>
        <v>0.44769918853413</v>
      </c>
      <c r="L24" s="1" t="n">
        <f aca="false">J24+G24</f>
        <v>0.480275703451123</v>
      </c>
    </row>
    <row r="25" customFormat="false" ht="13.45" hidden="false" customHeight="false" outlineLevel="0" collapsed="false">
      <c r="A25" s="11" t="s">
        <v>201</v>
      </c>
      <c r="B25" s="11" t="n">
        <v>8</v>
      </c>
      <c r="C25" s="1" t="n">
        <v>12.6</v>
      </c>
      <c r="D25" s="1" t="n">
        <v>15.1</v>
      </c>
      <c r="E25" s="1" t="n">
        <v>1323.8</v>
      </c>
      <c r="F25" s="1" t="n">
        <f aca="false">E25/C25/200</f>
        <v>0.52531746031746</v>
      </c>
      <c r="H25" s="1" t="n">
        <v>2148.3</v>
      </c>
      <c r="I25" s="1" t="n">
        <f aca="false">H25/D25/100</f>
        <v>1.42271523178808</v>
      </c>
    </row>
    <row r="28" customFormat="false" ht="12.8" hidden="false" customHeight="false" outlineLevel="0" collapsed="false">
      <c r="B28" s="58"/>
      <c r="C28" s="1" t="s">
        <v>24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"/>
  <sheetViews>
    <sheetView showFormulas="false" showGridLines="true" showRowColHeaders="true" showZeros="true" rightToLeft="false" tabSelected="false" showOutlineSymbols="true" defaultGridColor="true" view="normal" topLeftCell="A13" colorId="64" zoomScale="94" zoomScaleNormal="94" zoomScalePageLayoutView="100" workbookViewId="0">
      <selection pane="topLeft" activeCell="F23" activeCellId="0" sqref="F23"/>
    </sheetView>
  </sheetViews>
  <sheetFormatPr defaultColWidth="11.5234375" defaultRowHeight="12.8" zeroHeight="false" outlineLevelRow="0" outlineLevelCol="0"/>
  <cols>
    <col collapsed="false" customWidth="false" hidden="false" outlineLevel="0" max="5" min="1" style="1" width="11.57"/>
    <col collapsed="false" customWidth="true" hidden="false" outlineLevel="0" max="6" min="6" style="1" width="20.11"/>
    <col collapsed="false" customWidth="false" hidden="false" outlineLevel="0" max="7" min="7" style="1" width="11.57"/>
    <col collapsed="false" customWidth="false" hidden="false" outlineLevel="0" max="257" min="8" style="1" width="11.52"/>
  </cols>
  <sheetData>
    <row r="1" customFormat="false" ht="36.15" hidden="false" customHeight="false" outlineLevel="0" collapsed="false">
      <c r="A1" s="9" t="s">
        <v>249</v>
      </c>
      <c r="B1" s="1" t="s">
        <v>250</v>
      </c>
      <c r="C1" s="9" t="s">
        <v>251</v>
      </c>
      <c r="D1" s="9" t="s">
        <v>179</v>
      </c>
      <c r="E1" s="1" t="s">
        <v>180</v>
      </c>
    </row>
    <row r="2" customFormat="false" ht="15.35" hidden="false" customHeight="false" outlineLevel="0" collapsed="false">
      <c r="A2" s="59" t="n">
        <v>5</v>
      </c>
      <c r="B2" s="1" t="n">
        <f aca="false">A2*0.01</f>
        <v>0.05</v>
      </c>
      <c r="C2" s="29" t="n">
        <v>0.0927</v>
      </c>
      <c r="D2" s="29" t="n">
        <v>0.121</v>
      </c>
      <c r="E2" s="1" t="n">
        <f aca="false">D2-C2</f>
        <v>0.0283</v>
      </c>
      <c r="F2" s="1" t="n">
        <f aca="false">E2/B2</f>
        <v>0.566</v>
      </c>
    </row>
    <row r="3" customFormat="false" ht="15.35" hidden="false" customHeight="false" outlineLevel="0" collapsed="false">
      <c r="A3" s="59" t="n">
        <v>10</v>
      </c>
      <c r="B3" s="1" t="n">
        <f aca="false">A3*0.01</f>
        <v>0.1</v>
      </c>
      <c r="C3" s="29" t="n">
        <v>0.0929</v>
      </c>
      <c r="D3" s="29" t="n">
        <v>0.147</v>
      </c>
      <c r="E3" s="1" t="n">
        <f aca="false">D3-C3</f>
        <v>0.0541</v>
      </c>
      <c r="F3" s="1" t="n">
        <f aca="false">E3/B3</f>
        <v>0.541</v>
      </c>
    </row>
    <row r="4" customFormat="false" ht="15.35" hidden="false" customHeight="false" outlineLevel="0" collapsed="false">
      <c r="A4" s="59" t="n">
        <v>25</v>
      </c>
      <c r="B4" s="1" t="n">
        <f aca="false">A4*0.01</f>
        <v>0.25</v>
      </c>
      <c r="C4" s="29" t="n">
        <v>0.093</v>
      </c>
      <c r="D4" s="29" t="n">
        <v>0.2264</v>
      </c>
      <c r="E4" s="1" t="n">
        <f aca="false">D4-C4</f>
        <v>0.1334</v>
      </c>
      <c r="F4" s="1" t="n">
        <f aca="false">E4/B4</f>
        <v>0.5336</v>
      </c>
    </row>
    <row r="5" customFormat="false" ht="15.35" hidden="false" customHeight="false" outlineLevel="0" collapsed="false">
      <c r="A5" s="59" t="n">
        <v>50</v>
      </c>
      <c r="B5" s="1" t="n">
        <f aca="false">A5*0.01</f>
        <v>0.5</v>
      </c>
      <c r="C5" s="29" t="n">
        <v>0.0917</v>
      </c>
      <c r="D5" s="29" t="n">
        <v>0.3441</v>
      </c>
      <c r="E5" s="1" t="n">
        <f aca="false">D5-C5</f>
        <v>0.2524</v>
      </c>
      <c r="F5" s="1" t="n">
        <f aca="false">E5/B5</f>
        <v>0.5048</v>
      </c>
    </row>
    <row r="6" customFormat="false" ht="12.35" hidden="false" customHeight="false" outlineLevel="0" collapsed="false">
      <c r="A6" s="59"/>
      <c r="C6" s="29"/>
      <c r="D6" s="29"/>
    </row>
    <row r="7" customFormat="false" ht="15.35" hidden="false" customHeight="false" outlineLevel="0" collapsed="false">
      <c r="A7" s="59" t="n">
        <v>0</v>
      </c>
      <c r="B7" s="1" t="n">
        <v>0</v>
      </c>
      <c r="C7" s="29"/>
      <c r="D7" s="29"/>
      <c r="E7" s="1" t="n">
        <v>0</v>
      </c>
    </row>
    <row r="8" customFormat="false" ht="12.35" hidden="false" customHeight="false" outlineLevel="0" collapsed="false">
      <c r="A8" s="59"/>
      <c r="B8" s="1" t="n">
        <v>0</v>
      </c>
      <c r="C8" s="29"/>
      <c r="D8" s="29"/>
      <c r="E8" s="1" t="n">
        <v>0</v>
      </c>
    </row>
    <row r="9" customFormat="false" ht="15.35" hidden="false" customHeight="false" outlineLevel="0" collapsed="false">
      <c r="A9" s="59" t="n">
        <v>5</v>
      </c>
      <c r="B9" s="1" t="n">
        <v>0.05</v>
      </c>
      <c r="C9" s="29" t="n">
        <v>0.0892</v>
      </c>
      <c r="D9" s="29" t="n">
        <v>0.1305</v>
      </c>
      <c r="E9" s="1" t="n">
        <f aca="false">D9-C9</f>
        <v>0.0413</v>
      </c>
    </row>
    <row r="10" customFormat="false" ht="15.35" hidden="false" customHeight="false" outlineLevel="0" collapsed="false">
      <c r="A10" s="59" t="n">
        <v>10</v>
      </c>
      <c r="B10" s="1" t="n">
        <f aca="false">A10*0.01</f>
        <v>0.1</v>
      </c>
      <c r="C10" s="29" t="n">
        <v>0.0921</v>
      </c>
      <c r="D10" s="29" t="n">
        <v>0.1613</v>
      </c>
      <c r="E10" s="1" t="n">
        <f aca="false">D10-C10</f>
        <v>0.0692</v>
      </c>
      <c r="F10" s="1" t="n">
        <f aca="false">E10/B10</f>
        <v>0.692</v>
      </c>
    </row>
    <row r="11" customFormat="false" ht="15.35" hidden="false" customHeight="false" outlineLevel="0" collapsed="false">
      <c r="A11" s="59" t="n">
        <v>25</v>
      </c>
      <c r="B11" s="1" t="n">
        <f aca="false">A11*0.01</f>
        <v>0.25</v>
      </c>
      <c r="C11" s="29" t="n">
        <v>0.0951</v>
      </c>
      <c r="D11" s="29" t="n">
        <v>0.2338</v>
      </c>
      <c r="E11" s="1" t="n">
        <f aca="false">D11-C11</f>
        <v>0.1387</v>
      </c>
      <c r="F11" s="1" t="n">
        <f aca="false">E11/B11</f>
        <v>0.5548</v>
      </c>
    </row>
    <row r="12" customFormat="false" ht="15.35" hidden="false" customHeight="false" outlineLevel="0" collapsed="false">
      <c r="A12" s="59" t="n">
        <v>50</v>
      </c>
      <c r="B12" s="1" t="n">
        <f aca="false">A12*0.01</f>
        <v>0.5</v>
      </c>
      <c r="C12" s="29" t="n">
        <v>0.0912</v>
      </c>
      <c r="D12" s="29" t="n">
        <v>0.3549</v>
      </c>
      <c r="E12" s="1" t="n">
        <f aca="false">D12-C12</f>
        <v>0.2637</v>
      </c>
      <c r="F12" s="1" t="n">
        <f aca="false">E12/B12</f>
        <v>0.5274</v>
      </c>
    </row>
    <row r="13" customFormat="false" ht="12.35" hidden="false" customHeight="false" outlineLevel="0" collapsed="false">
      <c r="A13" s="59"/>
      <c r="C13" s="29"/>
      <c r="D13" s="29"/>
    </row>
    <row r="14" customFormat="false" ht="12.35" hidden="false" customHeight="false" outlineLevel="0" collapsed="false">
      <c r="A14" s="59"/>
      <c r="B14" s="1" t="n">
        <v>0</v>
      </c>
      <c r="C14" s="29"/>
      <c r="D14" s="29"/>
      <c r="E14" s="1" t="n">
        <v>0</v>
      </c>
    </row>
    <row r="15" customFormat="false" ht="12.35" hidden="false" customHeight="false" outlineLevel="0" collapsed="false">
      <c r="A15" s="59"/>
      <c r="C15" s="29"/>
      <c r="D15" s="29"/>
    </row>
    <row r="16" customFormat="false" ht="15.35" hidden="false" customHeight="false" outlineLevel="0" collapsed="false">
      <c r="A16" s="59" t="n">
        <v>5</v>
      </c>
      <c r="B16" s="1" t="n">
        <f aca="false">A16*0.01</f>
        <v>0.05</v>
      </c>
      <c r="C16" s="29" t="n">
        <v>0.0892</v>
      </c>
      <c r="D16" s="29" t="n">
        <v>0.117</v>
      </c>
      <c r="E16" s="1" t="n">
        <f aca="false">D16-C16</f>
        <v>0.0278</v>
      </c>
      <c r="F16" s="1" t="n">
        <f aca="false">E16/B16</f>
        <v>0.556</v>
      </c>
    </row>
    <row r="17" customFormat="false" ht="15.35" hidden="false" customHeight="false" outlineLevel="0" collapsed="false">
      <c r="A17" s="59" t="n">
        <v>10</v>
      </c>
      <c r="B17" s="1" t="n">
        <f aca="false">A17*0.01</f>
        <v>0.1</v>
      </c>
      <c r="C17" s="29" t="n">
        <v>0.0922</v>
      </c>
      <c r="D17" s="29" t="n">
        <v>0.1624</v>
      </c>
      <c r="E17" s="1" t="n">
        <f aca="false">D17-C17</f>
        <v>0.0702</v>
      </c>
      <c r="F17" s="1" t="n">
        <f aca="false">E17/B17</f>
        <v>0.702</v>
      </c>
    </row>
    <row r="18" customFormat="false" ht="15.35" hidden="false" customHeight="false" outlineLevel="0" collapsed="false">
      <c r="A18" s="59" t="n">
        <v>25</v>
      </c>
      <c r="B18" s="1" t="n">
        <f aca="false">A18*0.01</f>
        <v>0.25</v>
      </c>
      <c r="C18" s="29" t="n">
        <v>0.0932</v>
      </c>
      <c r="D18" s="29" t="n">
        <v>0.2332</v>
      </c>
      <c r="E18" s="1" t="n">
        <f aca="false">D18-C18</f>
        <v>0.14</v>
      </c>
      <c r="F18" s="1" t="n">
        <f aca="false">E18/B18</f>
        <v>0.56</v>
      </c>
    </row>
    <row r="19" customFormat="false" ht="15.35" hidden="false" customHeight="false" outlineLevel="0" collapsed="false">
      <c r="A19" s="59" t="n">
        <v>50</v>
      </c>
      <c r="B19" s="1" t="n">
        <f aca="false">A19*0.01</f>
        <v>0.5</v>
      </c>
      <c r="C19" s="29" t="n">
        <v>0.0915</v>
      </c>
      <c r="D19" s="29" t="n">
        <v>0.3461</v>
      </c>
      <c r="E19" s="1" t="n">
        <f aca="false">D19-C19</f>
        <v>0.2546</v>
      </c>
      <c r="F19" s="1" t="n">
        <f aca="false">E19/B19</f>
        <v>0.5092</v>
      </c>
    </row>
    <row r="20" customFormat="false" ht="12.35" hidden="false" customHeight="false" outlineLevel="0" collapsed="false">
      <c r="A20" s="59"/>
      <c r="C20" s="29"/>
      <c r="D20" s="29"/>
    </row>
    <row r="21" customFormat="false" ht="12.35" hidden="false" customHeight="false" outlineLevel="0" collapsed="false">
      <c r="A21" s="59"/>
      <c r="C21" s="29"/>
      <c r="D21" s="29"/>
    </row>
    <row r="22" customFormat="false" ht="12.35" hidden="false" customHeight="false" outlineLevel="0" collapsed="false">
      <c r="A22" s="59"/>
      <c r="C22" s="29"/>
      <c r="D22" s="29"/>
      <c r="E22" s="60"/>
      <c r="F22" s="1" t="s">
        <v>252</v>
      </c>
      <c r="G22" s="1" t="s">
        <v>253</v>
      </c>
    </row>
    <row r="23" customFormat="false" ht="15.35" hidden="false" customHeight="false" outlineLevel="0" collapsed="false">
      <c r="A23" s="1" t="s">
        <v>186</v>
      </c>
      <c r="B23" s="29" t="n">
        <v>0.1389</v>
      </c>
      <c r="C23" s="29" t="n">
        <v>0.3305</v>
      </c>
      <c r="D23" s="1" t="n">
        <f aca="false">C23-B23</f>
        <v>0.1916</v>
      </c>
      <c r="F23" s="1" t="n">
        <f aca="false">D23*1.97-0.01</f>
        <v>0.367452</v>
      </c>
      <c r="G23" s="1" t="n">
        <f aca="false">F23*1.5</f>
        <v>0.551178</v>
      </c>
    </row>
    <row r="24" customFormat="false" ht="15.35" hidden="false" customHeight="false" outlineLevel="0" collapsed="false">
      <c r="A24" s="1" t="s">
        <v>187</v>
      </c>
      <c r="B24" s="29" t="n">
        <v>0.1493</v>
      </c>
      <c r="C24" s="29" t="n">
        <v>0.3337</v>
      </c>
      <c r="D24" s="1" t="n">
        <f aca="false">C24-B24</f>
        <v>0.1844</v>
      </c>
      <c r="F24" s="1" t="n">
        <f aca="false">D24*1.97-0.01</f>
        <v>0.353268</v>
      </c>
      <c r="G24" s="1" t="n">
        <f aca="false">F24*1.5</f>
        <v>0.529902</v>
      </c>
    </row>
    <row r="25" customFormat="false" ht="15.35" hidden="false" customHeight="false" outlineLevel="0" collapsed="false">
      <c r="A25" s="1" t="s">
        <v>188</v>
      </c>
      <c r="B25" s="29" t="n">
        <v>0.1592</v>
      </c>
      <c r="C25" s="29" t="n">
        <v>0.3242</v>
      </c>
      <c r="D25" s="1" t="n">
        <f aca="false">C25-B25</f>
        <v>0.165</v>
      </c>
      <c r="F25" s="1" t="n">
        <f aca="false">D25*1.97-0.01</f>
        <v>0.31505</v>
      </c>
      <c r="G25" s="1" t="n">
        <f aca="false">F25*1.5</f>
        <v>0.472575</v>
      </c>
    </row>
    <row r="26" customFormat="false" ht="15.35" hidden="false" customHeight="false" outlineLevel="0" collapsed="false">
      <c r="A26" s="1" t="s">
        <v>190</v>
      </c>
      <c r="B26" s="29" t="n">
        <v>0.1543</v>
      </c>
      <c r="C26" s="29" t="n">
        <v>0.1624</v>
      </c>
      <c r="D26" s="1" t="n">
        <f aca="false">C26-B26</f>
        <v>0.0081</v>
      </c>
      <c r="F26" s="1" t="n">
        <f aca="false">D26*1.97-0.01</f>
        <v>0.00595699999999999</v>
      </c>
      <c r="G26" s="1" t="n">
        <f aca="false">F26*1.5</f>
        <v>0.00893549999999999</v>
      </c>
    </row>
    <row r="27" customFormat="false" ht="15.35" hidden="false" customHeight="false" outlineLevel="0" collapsed="false">
      <c r="A27" s="1" t="s">
        <v>191</v>
      </c>
      <c r="B27" s="29" t="n">
        <v>0.1482</v>
      </c>
      <c r="C27" s="29" t="n">
        <v>0.1567</v>
      </c>
      <c r="D27" s="1" t="n">
        <f aca="false">C27-B27</f>
        <v>0.00850000000000001</v>
      </c>
      <c r="F27" s="1" t="n">
        <f aca="false">D27*1.97-0.01</f>
        <v>0.00674500000000001</v>
      </c>
      <c r="G27" s="1" t="n">
        <f aca="false">F27*1.5</f>
        <v>0.0101175</v>
      </c>
    </row>
    <row r="28" customFormat="false" ht="15.35" hidden="false" customHeight="false" outlineLevel="0" collapsed="false">
      <c r="A28" s="1" t="s">
        <v>192</v>
      </c>
      <c r="B28" s="29" t="n">
        <v>0.121</v>
      </c>
      <c r="C28" s="29" t="n">
        <v>0.1306</v>
      </c>
      <c r="D28" s="1" t="n">
        <f aca="false">C28-B28</f>
        <v>0.0096</v>
      </c>
      <c r="F28" s="1" t="n">
        <f aca="false">D28*1.97-0.01</f>
        <v>0.008912</v>
      </c>
      <c r="G28" s="1" t="n">
        <f aca="false">F28*1.5</f>
        <v>0.013368</v>
      </c>
    </row>
    <row r="29" customFormat="false" ht="15.35" hidden="false" customHeight="false" outlineLevel="0" collapsed="false">
      <c r="A29" s="1" t="s">
        <v>194</v>
      </c>
      <c r="B29" s="29" t="n">
        <v>0.1181</v>
      </c>
      <c r="C29" s="29" t="n">
        <v>0.1291</v>
      </c>
      <c r="D29" s="1" t="n">
        <f aca="false">C29-B29</f>
        <v>0.011</v>
      </c>
      <c r="F29" s="1" t="n">
        <f aca="false">D29*1.97-0.01</f>
        <v>0.01167</v>
      </c>
      <c r="G29" s="1" t="n">
        <f aca="false">F29*1.5</f>
        <v>0.0175049999999999</v>
      </c>
    </row>
    <row r="30" customFormat="false" ht="15.35" hidden="false" customHeight="false" outlineLevel="0" collapsed="false">
      <c r="A30" s="1" t="s">
        <v>195</v>
      </c>
      <c r="B30" s="29" t="n">
        <v>0.0983</v>
      </c>
      <c r="C30" s="29" t="n">
        <v>0.1115</v>
      </c>
      <c r="D30" s="1" t="n">
        <f aca="false">C30-B30</f>
        <v>0.0132</v>
      </c>
      <c r="F30" s="1" t="n">
        <f aca="false">D30*1.97-0.01</f>
        <v>0.016004</v>
      </c>
      <c r="G30" s="1" t="n">
        <f aca="false">F30*1.5</f>
        <v>0.024006</v>
      </c>
    </row>
    <row r="31" customFormat="false" ht="15.35" hidden="false" customHeight="false" outlineLevel="0" collapsed="false">
      <c r="A31" s="1" t="s">
        <v>196</v>
      </c>
      <c r="B31" s="29" t="n">
        <v>0.1187</v>
      </c>
      <c r="C31" s="29" t="n">
        <v>0.1323</v>
      </c>
      <c r="D31" s="1" t="n">
        <f aca="false">C31-B31</f>
        <v>0.0136</v>
      </c>
      <c r="F31" s="1" t="n">
        <f aca="false">D31*1.97-0.01</f>
        <v>0.016792</v>
      </c>
      <c r="G31" s="1" t="n">
        <f aca="false">F31*1.5</f>
        <v>0.025188</v>
      </c>
    </row>
    <row r="32" customFormat="false" ht="15.35" hidden="false" customHeight="false" outlineLevel="0" collapsed="false">
      <c r="A32" s="1" t="s">
        <v>198</v>
      </c>
      <c r="B32" s="29" t="n">
        <v>0.1191</v>
      </c>
      <c r="C32" s="29" t="n">
        <v>0.1343</v>
      </c>
      <c r="D32" s="1" t="n">
        <f aca="false">C32-B32</f>
        <v>0.0152</v>
      </c>
      <c r="F32" s="1" t="n">
        <f aca="false">D32*1.97-0.01</f>
        <v>0.019944</v>
      </c>
      <c r="G32" s="1" t="n">
        <f aca="false">F32*1.5</f>
        <v>0.029916</v>
      </c>
    </row>
    <row r="33" customFormat="false" ht="15.35" hidden="false" customHeight="false" outlineLevel="0" collapsed="false">
      <c r="A33" s="1" t="s">
        <v>199</v>
      </c>
      <c r="B33" s="29" t="n">
        <v>0.1126</v>
      </c>
      <c r="C33" s="29" t="n">
        <v>0.121</v>
      </c>
      <c r="D33" s="1" t="n">
        <f aca="false">C33-B33</f>
        <v>0.00839999999999999</v>
      </c>
      <c r="F33" s="1" t="n">
        <f aca="false">D33*1.97-0.01</f>
        <v>0.00654799999999998</v>
      </c>
      <c r="G33" s="1" t="n">
        <f aca="false">F33*1.5</f>
        <v>0.00982199999999997</v>
      </c>
    </row>
    <row r="34" customFormat="false" ht="15.35" hidden="false" customHeight="false" outlineLevel="0" collapsed="false">
      <c r="A34" s="1" t="s">
        <v>200</v>
      </c>
      <c r="B34" s="29" t="n">
        <v>0.1155</v>
      </c>
      <c r="C34" s="29" t="n">
        <v>0.1316</v>
      </c>
      <c r="D34" s="1" t="n">
        <f aca="false">C34-B34</f>
        <v>0.0161</v>
      </c>
      <c r="F34" s="1" t="n">
        <f aca="false">D34*1.97-0.01</f>
        <v>0.021717</v>
      </c>
      <c r="G34" s="1" t="n">
        <f aca="false">F34*1.5</f>
        <v>0.0325755</v>
      </c>
    </row>
    <row r="35" customFormat="false" ht="15.35" hidden="false" customHeight="false" outlineLevel="0" collapsed="false">
      <c r="A35" s="1" t="s">
        <v>202</v>
      </c>
      <c r="B35" s="29" t="n">
        <v>0.127</v>
      </c>
      <c r="C35" s="29" t="n">
        <v>0.2166</v>
      </c>
      <c r="D35" s="1" t="n">
        <f aca="false">C35-B35</f>
        <v>0.0896</v>
      </c>
      <c r="F35" s="1" t="n">
        <f aca="false">D35*1.97-0.01</f>
        <v>0.166512</v>
      </c>
      <c r="G35" s="1" t="n">
        <f aca="false">F35*1.5</f>
        <v>0.249768</v>
      </c>
    </row>
    <row r="36" customFormat="false" ht="15.35" hidden="false" customHeight="false" outlineLevel="0" collapsed="false">
      <c r="A36" s="1" t="s">
        <v>203</v>
      </c>
      <c r="B36" s="29" t="n">
        <v>0.098</v>
      </c>
      <c r="C36" s="29" t="n">
        <v>0.1687</v>
      </c>
      <c r="D36" s="1" t="n">
        <f aca="false">C36-B36</f>
        <v>0.0707</v>
      </c>
      <c r="F36" s="1" t="n">
        <f aca="false">D36*1.97-0.01</f>
        <v>0.129279</v>
      </c>
      <c r="G36" s="1" t="n">
        <f aca="false">F36*1.5</f>
        <v>0.1939185</v>
      </c>
    </row>
    <row r="37" customFormat="false" ht="15.35" hidden="false" customHeight="false" outlineLevel="0" collapsed="false">
      <c r="A37" s="1" t="s">
        <v>204</v>
      </c>
      <c r="B37" s="29" t="n">
        <v>0.127</v>
      </c>
      <c r="C37" s="29" t="n">
        <v>0.2234</v>
      </c>
      <c r="D37" s="1" t="n">
        <f aca="false">C37-B37</f>
        <v>0.0964</v>
      </c>
      <c r="F37" s="1" t="n">
        <f aca="false">D37*1.97-0.01</f>
        <v>0.179908</v>
      </c>
      <c r="G37" s="1" t="n">
        <f aca="false">F37*1.5</f>
        <v>0.269862</v>
      </c>
    </row>
    <row r="38" customFormat="false" ht="15.35" hidden="false" customHeight="false" outlineLevel="0" collapsed="false">
      <c r="A38" s="1" t="s">
        <v>206</v>
      </c>
      <c r="B38" s="29" t="n">
        <v>0.144</v>
      </c>
      <c r="C38" s="29" t="n">
        <v>0.1553</v>
      </c>
      <c r="D38" s="1" t="n">
        <f aca="false">C38-B38</f>
        <v>0.0113</v>
      </c>
      <c r="F38" s="1" t="n">
        <f aca="false">D38*1.97-0.01</f>
        <v>0.012261</v>
      </c>
      <c r="G38" s="1" t="n">
        <f aca="false">F38*1.5</f>
        <v>0.0183914999999999</v>
      </c>
    </row>
    <row r="39" customFormat="false" ht="15.35" hidden="false" customHeight="false" outlineLevel="0" collapsed="false">
      <c r="A39" s="61" t="s">
        <v>207</v>
      </c>
      <c r="B39" s="29" t="n">
        <v>0.1403</v>
      </c>
      <c r="C39" s="29" t="n">
        <v>0.1496</v>
      </c>
      <c r="D39" s="1" t="n">
        <f aca="false">C39-B39</f>
        <v>0.0093</v>
      </c>
      <c r="F39" s="1" t="n">
        <f aca="false">D39*1.97-0.01</f>
        <v>0.008321</v>
      </c>
      <c r="G39" s="1" t="n">
        <f aca="false">F39*1.5</f>
        <v>0.0124815</v>
      </c>
    </row>
    <row r="40" customFormat="false" ht="15.35" hidden="false" customHeight="false" outlineLevel="0" collapsed="false">
      <c r="A40" s="1" t="s">
        <v>208</v>
      </c>
      <c r="B40" s="29" t="n">
        <v>0.1106</v>
      </c>
      <c r="C40" s="29" t="n">
        <v>0.1248</v>
      </c>
      <c r="D40" s="1" t="n">
        <f aca="false">C40-B40</f>
        <v>0.0142</v>
      </c>
      <c r="F40" s="1" t="n">
        <f aca="false">D40*1.97-0.01</f>
        <v>0.017974</v>
      </c>
      <c r="G40" s="1" t="n">
        <f aca="false">F40*1.5</f>
        <v>0.026961</v>
      </c>
    </row>
    <row r="41" customFormat="false" ht="15.35" hidden="false" customHeight="false" outlineLevel="0" collapsed="false">
      <c r="A41" s="1" t="s">
        <v>210</v>
      </c>
      <c r="B41" s="29" t="n">
        <v>0.1158</v>
      </c>
      <c r="C41" s="29" t="n">
        <v>0.1636</v>
      </c>
      <c r="D41" s="1" t="n">
        <f aca="false">C41-B41</f>
        <v>0.0478</v>
      </c>
      <c r="F41" s="1" t="n">
        <f aca="false">D41*1.97-0.01</f>
        <v>0.084166</v>
      </c>
      <c r="G41" s="1" t="n">
        <f aca="false">F41*1.5</f>
        <v>0.126249</v>
      </c>
    </row>
    <row r="42" customFormat="false" ht="15.35" hidden="false" customHeight="false" outlineLevel="0" collapsed="false">
      <c r="A42" s="1" t="s">
        <v>211</v>
      </c>
      <c r="B42" s="29" t="n">
        <v>0.116</v>
      </c>
      <c r="C42" s="29" t="n">
        <v>0.1644</v>
      </c>
      <c r="D42" s="1" t="n">
        <f aca="false">C42-B42</f>
        <v>0.0484</v>
      </c>
      <c r="F42" s="1" t="n">
        <f aca="false">D42*1.97-0.01</f>
        <v>0.085348</v>
      </c>
      <c r="G42" s="1" t="n">
        <f aca="false">F42*1.5</f>
        <v>0.128022</v>
      </c>
    </row>
    <row r="43" customFormat="false" ht="15.35" hidden="false" customHeight="false" outlineLevel="0" collapsed="false">
      <c r="A43" s="1" t="s">
        <v>212</v>
      </c>
      <c r="B43" s="29" t="n">
        <v>0.1109</v>
      </c>
      <c r="C43" s="29" t="n">
        <v>0.1567</v>
      </c>
      <c r="D43" s="1" t="n">
        <f aca="false">C43-B43</f>
        <v>0.0458</v>
      </c>
      <c r="F43" s="1" t="n">
        <f aca="false">D43*1.97-0.01</f>
        <v>0.080226</v>
      </c>
      <c r="G43" s="1" t="n">
        <f aca="false">F43*1.5</f>
        <v>0.120339</v>
      </c>
    </row>
    <row r="44" customFormat="false" ht="15.35" hidden="false" customHeight="false" outlineLevel="0" collapsed="false">
      <c r="A44" s="1" t="s">
        <v>214</v>
      </c>
      <c r="B44" s="29" t="n">
        <v>0.1133</v>
      </c>
      <c r="C44" s="29" t="n">
        <v>0.1232</v>
      </c>
      <c r="D44" s="1" t="n">
        <f aca="false">C44-B44</f>
        <v>0.00989999999999999</v>
      </c>
      <c r="F44" s="1" t="n">
        <f aca="false">D44*1.97-0.01</f>
        <v>0.00950299999999999</v>
      </c>
      <c r="G44" s="1" t="n">
        <f aca="false">F44*1.5</f>
        <v>0.0142545</v>
      </c>
    </row>
    <row r="45" customFormat="false" ht="15.35" hidden="false" customHeight="false" outlineLevel="0" collapsed="false">
      <c r="A45" s="1" t="s">
        <v>215</v>
      </c>
      <c r="B45" s="29" t="n">
        <v>0.1086</v>
      </c>
      <c r="C45" s="29" t="n">
        <v>0.1184</v>
      </c>
      <c r="D45" s="1" t="n">
        <f aca="false">C45-B45</f>
        <v>0.0098</v>
      </c>
      <c r="F45" s="1" t="n">
        <f aca="false">D45*1.97-0.01</f>
        <v>0.00930600000000001</v>
      </c>
      <c r="G45" s="1" t="n">
        <f aca="false">F45*1.5</f>
        <v>0.013959</v>
      </c>
    </row>
    <row r="46" customFormat="false" ht="15.35" hidden="false" customHeight="false" outlineLevel="0" collapsed="false">
      <c r="A46" s="1" t="s">
        <v>216</v>
      </c>
      <c r="B46" s="29" t="n">
        <v>0.1042</v>
      </c>
      <c r="C46" s="29" t="n">
        <v>0.1154</v>
      </c>
      <c r="D46" s="1" t="n">
        <f aca="false">C46-B46</f>
        <v>0.0112</v>
      </c>
      <c r="F46" s="1" t="n">
        <f aca="false">D46*1.97-0.01</f>
        <v>0.012064</v>
      </c>
      <c r="G46" s="1" t="n">
        <f aca="false">F46*1.5</f>
        <v>0.01809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B10" activeCellId="0" sqref="B10"/>
    </sheetView>
  </sheetViews>
  <sheetFormatPr defaultColWidth="11.5234375" defaultRowHeight="12.8" zeroHeight="false" outlineLevelRow="0" outlineLevelCol="0"/>
  <cols>
    <col collapsed="false" customWidth="false" hidden="false" outlineLevel="0" max="257" min="1" style="1" width="11.52"/>
  </cols>
  <sheetData>
    <row r="1" customFormat="false" ht="13.8" hidden="false" customHeight="false" outlineLevel="0" collapsed="false">
      <c r="B1" s="62" t="s">
        <v>254</v>
      </c>
      <c r="C1" s="62" t="s">
        <v>25</v>
      </c>
      <c r="D1" s="62" t="s">
        <v>27</v>
      </c>
      <c r="E1" s="62" t="s">
        <v>29</v>
      </c>
      <c r="F1" s="62" t="s">
        <v>255</v>
      </c>
      <c r="G1" s="62" t="s">
        <v>33</v>
      </c>
      <c r="H1" s="62" t="s">
        <v>35</v>
      </c>
      <c r="I1" s="62" t="s">
        <v>37</v>
      </c>
      <c r="J1" s="62" t="s">
        <v>39</v>
      </c>
      <c r="K1" s="62" t="s">
        <v>41</v>
      </c>
      <c r="L1" s="62" t="s">
        <v>43</v>
      </c>
      <c r="M1" s="62" t="s">
        <v>45</v>
      </c>
      <c r="N1" s="62" t="s">
        <v>47</v>
      </c>
      <c r="O1" s="62" t="s">
        <v>49</v>
      </c>
      <c r="P1" s="62" t="s">
        <v>51</v>
      </c>
      <c r="Q1" s="62" t="s">
        <v>53</v>
      </c>
      <c r="R1" s="62" t="s">
        <v>55</v>
      </c>
      <c r="S1" s="62" t="s">
        <v>57</v>
      </c>
      <c r="T1" s="62" t="s">
        <v>59</v>
      </c>
      <c r="U1" s="62" t="s">
        <v>61</v>
      </c>
      <c r="V1" s="62" t="s">
        <v>63</v>
      </c>
      <c r="W1" s="62" t="s">
        <v>65</v>
      </c>
    </row>
    <row r="2" customFormat="false" ht="12.8" hidden="false" customHeight="false" outlineLevel="0" collapsed="false">
      <c r="A2" s="1" t="s">
        <v>256</v>
      </c>
      <c r="B2" s="51" t="n">
        <v>3.65372328077903</v>
      </c>
      <c r="C2" s="51" t="n">
        <v>49.0886432159952</v>
      </c>
      <c r="D2" s="51" t="n">
        <v>0.176884010657566</v>
      </c>
      <c r="E2" s="51" t="n">
        <v>0.854219982236104</v>
      </c>
      <c r="F2" s="51" t="n">
        <v>3.64420218645949</v>
      </c>
      <c r="G2" s="51" t="n">
        <v>3.69165968575302</v>
      </c>
      <c r="H2" s="51" t="n">
        <v>7.16590617782925</v>
      </c>
      <c r="I2" s="51" t="n">
        <v>0.45942808275047</v>
      </c>
      <c r="J2" s="51" t="n">
        <v>0.5593100090565</v>
      </c>
      <c r="K2" s="51" t="n">
        <v>0.153539841628117</v>
      </c>
      <c r="L2" s="51" t="n">
        <v>1.26131374355871</v>
      </c>
      <c r="M2" s="51" t="n">
        <v>2.44684819761477</v>
      </c>
      <c r="N2" s="51" t="n">
        <v>1.13828357947651</v>
      </c>
      <c r="O2" s="51" t="n">
        <v>0.161867659052636</v>
      </c>
      <c r="P2" s="51" t="n">
        <v>1.75460892349034</v>
      </c>
      <c r="Q2" s="51" t="n">
        <v>0.210328841565872</v>
      </c>
      <c r="R2" s="51" t="n">
        <v>0.316424860269649</v>
      </c>
      <c r="S2" s="51" t="n">
        <v>0.722617589901869</v>
      </c>
      <c r="T2" s="51" t="n">
        <v>0.656366431728925</v>
      </c>
      <c r="U2" s="51" t="n">
        <v>21.1717040318663</v>
      </c>
      <c r="V2" s="51" t="n">
        <v>0.261396284205474</v>
      </c>
      <c r="W2" s="51" t="n">
        <v>0.450723384124217</v>
      </c>
    </row>
    <row r="3" customFormat="false" ht="12.8" hidden="false" customHeight="false" outlineLevel="0" collapsed="false">
      <c r="A3" s="1" t="s">
        <v>257</v>
      </c>
      <c r="B3" s="51" t="n">
        <v>4.0426808328272</v>
      </c>
      <c r="C3" s="51" t="n">
        <v>60.5724229016466</v>
      </c>
      <c r="D3" s="51" t="n">
        <v>0.245789148774067</v>
      </c>
      <c r="E3" s="51" t="n">
        <v>1.03406415804356</v>
      </c>
      <c r="F3" s="51" t="n">
        <v>3.1867133274937</v>
      </c>
      <c r="G3" s="51" t="n">
        <v>4.66482515185611</v>
      </c>
      <c r="H3" s="51" t="n">
        <v>7.37259251813905</v>
      </c>
      <c r="I3" s="51" t="n">
        <v>0.497520791231361</v>
      </c>
      <c r="J3" s="51" t="n">
        <v>0.595692011442698</v>
      </c>
      <c r="K3" s="51" t="n">
        <v>0.16555804863853</v>
      </c>
      <c r="L3" s="51" t="n">
        <v>1.01398619032775</v>
      </c>
      <c r="M3" s="51" t="n">
        <v>1.98208201154556</v>
      </c>
      <c r="N3" s="51" t="n">
        <v>1.35136588131003</v>
      </c>
      <c r="O3" s="51" t="n">
        <v>0.979760489575366</v>
      </c>
      <c r="P3" s="51" t="n">
        <v>2.09844411668354</v>
      </c>
      <c r="Q3" s="51" t="n">
        <v>0.202242938578919</v>
      </c>
      <c r="R3" s="51" t="n">
        <v>0.193598934383229</v>
      </c>
      <c r="S3" s="51" t="n">
        <v>0.727452038927106</v>
      </c>
      <c r="T3" s="51" t="n">
        <v>0.601894380862848</v>
      </c>
      <c r="U3" s="51" t="n">
        <v>7.45658245973072</v>
      </c>
      <c r="V3" s="51" t="n">
        <v>0.341700279145788</v>
      </c>
      <c r="W3" s="51" t="n">
        <v>0.656787481869585</v>
      </c>
    </row>
    <row r="4" customFormat="false" ht="12.8" hidden="false" customHeight="false" outlineLevel="0" collapsed="false">
      <c r="A4" s="1" t="s">
        <v>258</v>
      </c>
      <c r="B4" s="51" t="n">
        <v>3.13578743076482</v>
      </c>
      <c r="C4" s="51" t="n">
        <v>66.6943768657152</v>
      </c>
      <c r="D4" s="51" t="n">
        <v>0.168071070731511</v>
      </c>
      <c r="E4" s="51" t="n">
        <v>0.534441329590533</v>
      </c>
      <c r="F4" s="51" t="n">
        <v>5.57815080523119</v>
      </c>
      <c r="G4" s="51" t="n">
        <v>2.72300610579479</v>
      </c>
      <c r="H4" s="51" t="n">
        <v>3.69277738380961</v>
      </c>
      <c r="I4" s="51" t="n">
        <v>0.347836907843698</v>
      </c>
      <c r="J4" s="51" t="n">
        <v>0.306190858402606</v>
      </c>
      <c r="K4" s="51" t="n">
        <v>0.140413068920488</v>
      </c>
      <c r="L4" s="51" t="n">
        <v>0.727147297638659</v>
      </c>
      <c r="M4" s="51" t="n">
        <v>1.14024554333265</v>
      </c>
      <c r="N4" s="51" t="n">
        <v>0.722145150252791</v>
      </c>
      <c r="O4" s="51" t="n">
        <v>0.488166562911022</v>
      </c>
      <c r="P4" s="51" t="n">
        <v>1.59291156463594</v>
      </c>
      <c r="Q4" s="51" t="n">
        <v>0.0829656440137901</v>
      </c>
      <c r="R4" s="51" t="n">
        <v>0.419202071418348</v>
      </c>
      <c r="S4" s="51" t="n">
        <v>0.190107847438604</v>
      </c>
      <c r="T4" s="51" t="n">
        <v>0.406011193653075</v>
      </c>
      <c r="U4" s="51" t="n">
        <v>10.3768670642304</v>
      </c>
      <c r="V4" s="51" t="n">
        <v>0.16797886680106</v>
      </c>
      <c r="W4" s="51" t="n">
        <v>0.365199366869166</v>
      </c>
    </row>
    <row r="5" customFormat="false" ht="12.8" hidden="false" customHeight="false" outlineLevel="0" collapsed="false">
      <c r="A5" s="1" t="s">
        <v>259</v>
      </c>
      <c r="B5" s="51" t="n">
        <v>3.40852951853625</v>
      </c>
      <c r="C5" s="51" t="n">
        <v>68.0783819108811</v>
      </c>
      <c r="D5" s="51" t="n">
        <v>0.163467418995011</v>
      </c>
      <c r="E5" s="51" t="n">
        <v>0.629619654936398</v>
      </c>
      <c r="F5" s="51" t="n">
        <v>5.10336472880193</v>
      </c>
      <c r="G5" s="51" t="n">
        <v>3.06120102484046</v>
      </c>
      <c r="H5" s="51" t="n">
        <v>3.64079824959339</v>
      </c>
      <c r="I5" s="51" t="n">
        <v>0.381480867699226</v>
      </c>
      <c r="J5" s="51" t="n">
        <v>0.32586019273261</v>
      </c>
      <c r="K5" s="51" t="n">
        <v>0.153889018332763</v>
      </c>
      <c r="L5" s="51" t="n">
        <v>0.78313051688979</v>
      </c>
      <c r="M5" s="51" t="n">
        <v>1.04521306421304</v>
      </c>
      <c r="N5" s="51" t="n">
        <v>0.728370560256705</v>
      </c>
      <c r="O5" s="51" t="n">
        <v>0.589558971010735</v>
      </c>
      <c r="P5" s="51" t="n">
        <v>1.42871416014931</v>
      </c>
      <c r="Q5" s="51" t="n">
        <v>0.0849304695049573</v>
      </c>
      <c r="R5" s="51" t="n">
        <v>0.353345460218219</v>
      </c>
      <c r="S5" s="51" t="n">
        <v>0.0629653135550321</v>
      </c>
      <c r="T5" s="51" t="n">
        <v>0.444282135173022</v>
      </c>
      <c r="U5" s="51" t="n">
        <v>8.93320407856942</v>
      </c>
      <c r="V5" s="51" t="n">
        <v>0.181968706757376</v>
      </c>
      <c r="W5" s="51" t="n">
        <v>0.417723978353301</v>
      </c>
    </row>
    <row r="6" customFormat="false" ht="12.8" hidden="false" customHeight="false" outlineLevel="0" collapsed="false">
      <c r="A6" s="1" t="s">
        <v>260</v>
      </c>
      <c r="B6" s="51" t="n">
        <v>6.37960086742339</v>
      </c>
      <c r="C6" s="51" t="n">
        <v>28.9773518890981</v>
      </c>
      <c r="D6" s="51" t="n">
        <v>0.318786867678482</v>
      </c>
      <c r="E6" s="51" t="n">
        <v>1.21528358116101</v>
      </c>
      <c r="F6" s="51" t="n">
        <v>9.04458663178601</v>
      </c>
      <c r="G6" s="51" t="n">
        <v>13.2823824305148</v>
      </c>
      <c r="H6" s="51" t="n">
        <v>6.77661757760171</v>
      </c>
      <c r="I6" s="51" t="n">
        <v>0.75656188200357</v>
      </c>
      <c r="J6" s="51" t="n">
        <v>0.663389202901888</v>
      </c>
      <c r="K6" s="51" t="n">
        <v>0.198430963472351</v>
      </c>
      <c r="L6" s="51" t="n">
        <v>2.41917911188348</v>
      </c>
      <c r="M6" s="51" t="n">
        <v>1.93281930633069</v>
      </c>
      <c r="N6" s="51" t="n">
        <v>1.26306075114531</v>
      </c>
      <c r="O6" s="51" t="n">
        <v>0.0163472829039231</v>
      </c>
      <c r="P6" s="51" t="n">
        <v>0.514211598954601</v>
      </c>
      <c r="Q6" s="51" t="n">
        <v>0.150449720037906</v>
      </c>
      <c r="R6" s="51" t="n">
        <v>0.367287966100975</v>
      </c>
      <c r="S6" s="51" t="n">
        <v>0</v>
      </c>
      <c r="T6" s="51" t="n">
        <v>1.1503371362077</v>
      </c>
      <c r="U6" s="51" t="n">
        <v>23.6625440001078</v>
      </c>
      <c r="V6" s="51" t="n">
        <v>0.341672610557962</v>
      </c>
      <c r="W6" s="51" t="n">
        <v>0.569098622128302</v>
      </c>
    </row>
    <row r="7" customFormat="false" ht="12.8" hidden="false" customHeight="false" outlineLevel="0" collapsed="false">
      <c r="A7" s="1" t="s">
        <v>261</v>
      </c>
      <c r="B7" s="51" t="n">
        <v>6.96175100911134</v>
      </c>
      <c r="C7" s="51" t="n">
        <v>29.3777163471172</v>
      </c>
      <c r="D7" s="51" t="n">
        <v>0.21277703838288</v>
      </c>
      <c r="E7" s="51" t="n">
        <v>1.1995145803556</v>
      </c>
      <c r="F7" s="51" t="n">
        <v>9.26381069314023</v>
      </c>
      <c r="G7" s="51" t="n">
        <v>14.4123445136381</v>
      </c>
      <c r="H7" s="51" t="n">
        <v>6.97476073288906</v>
      </c>
      <c r="I7" s="51" t="n">
        <v>0.812093659971567</v>
      </c>
      <c r="J7" s="51" t="n">
        <v>0.662577007799847</v>
      </c>
      <c r="K7" s="51" t="n">
        <v>0.177232015559855</v>
      </c>
      <c r="L7" s="51" t="n">
        <v>1.99320778146981</v>
      </c>
      <c r="M7" s="51" t="n">
        <v>2.10483275944895</v>
      </c>
      <c r="N7" s="51" t="n">
        <v>1.29949778069093</v>
      </c>
      <c r="O7" s="51" t="n">
        <v>0.171190377572848</v>
      </c>
      <c r="P7" s="51" t="n">
        <v>0.639440834312935</v>
      </c>
      <c r="Q7" s="51" t="n">
        <v>0.159891688720188</v>
      </c>
      <c r="R7" s="51" t="n">
        <v>0.0494027482887468</v>
      </c>
      <c r="S7" s="51" t="n">
        <v>0</v>
      </c>
      <c r="T7" s="51" t="n">
        <v>1.22744719518091</v>
      </c>
      <c r="U7" s="51" t="n">
        <v>21.3690782194252</v>
      </c>
      <c r="V7" s="51" t="n">
        <v>0.335583884745072</v>
      </c>
      <c r="W7" s="51" t="n">
        <v>0.595849132178792</v>
      </c>
    </row>
    <row r="8" customFormat="false" ht="13.8" hidden="false" customHeight="false" outlineLevel="0" collapsed="false">
      <c r="B8" s="62" t="s">
        <v>254</v>
      </c>
      <c r="C8" s="62" t="s">
        <v>25</v>
      </c>
      <c r="D8" s="62" t="s">
        <v>27</v>
      </c>
      <c r="E8" s="62" t="s">
        <v>29</v>
      </c>
      <c r="F8" s="62" t="s">
        <v>255</v>
      </c>
      <c r="G8" s="62" t="s">
        <v>33</v>
      </c>
      <c r="H8" s="62" t="s">
        <v>35</v>
      </c>
      <c r="I8" s="62" t="s">
        <v>37</v>
      </c>
      <c r="J8" s="62" t="s">
        <v>39</v>
      </c>
      <c r="K8" s="62" t="s">
        <v>41</v>
      </c>
      <c r="L8" s="62" t="s">
        <v>43</v>
      </c>
      <c r="M8" s="62" t="s">
        <v>45</v>
      </c>
      <c r="N8" s="62" t="s">
        <v>47</v>
      </c>
      <c r="O8" s="62" t="s">
        <v>49</v>
      </c>
      <c r="P8" s="62" t="s">
        <v>51</v>
      </c>
      <c r="Q8" s="62" t="s">
        <v>53</v>
      </c>
      <c r="R8" s="62" t="s">
        <v>55</v>
      </c>
      <c r="S8" s="62" t="s">
        <v>57</v>
      </c>
      <c r="T8" s="62" t="s">
        <v>59</v>
      </c>
      <c r="U8" s="62" t="s">
        <v>61</v>
      </c>
      <c r="V8" s="62" t="s">
        <v>63</v>
      </c>
      <c r="W8" s="62" t="s">
        <v>65</v>
      </c>
    </row>
    <row r="9" customFormat="false" ht="12.8" hidden="false" customHeight="false" outlineLevel="0" collapsed="false">
      <c r="A9" s="1" t="s">
        <v>1</v>
      </c>
      <c r="B9" s="51" t="n">
        <f aca="false">AVERAGE(B2:B5)</f>
        <v>3.56018026572683</v>
      </c>
      <c r="C9" s="51" t="n">
        <f aca="false">AVERAGE(C2:C5)</f>
        <v>61.1084562235595</v>
      </c>
      <c r="D9" s="51" t="n">
        <f aca="false">AVERAGE(D2:D5)</f>
        <v>0.188552912289539</v>
      </c>
      <c r="E9" s="51" t="n">
        <f aca="false">AVERAGE(E2:E5)</f>
        <v>0.763086281201649</v>
      </c>
      <c r="F9" s="51" t="n">
        <f aca="false">AVERAGE(F2:F5)</f>
        <v>4.37810776199658</v>
      </c>
      <c r="G9" s="51" t="n">
        <f aca="false">AVERAGE(G2:G5)</f>
        <v>3.5351729920611</v>
      </c>
      <c r="H9" s="51" t="n">
        <f aca="false">AVERAGE(H2:H5)</f>
        <v>5.46801858234283</v>
      </c>
      <c r="I9" s="51" t="n">
        <f aca="false">AVERAGE(I2:I5)</f>
        <v>0.421566662381189</v>
      </c>
      <c r="J9" s="51" t="n">
        <f aca="false">AVERAGE(J2:J5)</f>
        <v>0.446763267908604</v>
      </c>
      <c r="K9" s="51" t="n">
        <f aca="false">AVERAGE(K2:K5)</f>
        <v>0.153349994379975</v>
      </c>
      <c r="L9" s="51" t="n">
        <f aca="false">AVERAGE(L2:L5)</f>
        <v>0.946394437103727</v>
      </c>
      <c r="M9" s="51" t="n">
        <f aca="false">AVERAGE(M2:M5)</f>
        <v>1.65359720417651</v>
      </c>
      <c r="N9" s="51" t="n">
        <f aca="false">AVERAGE(N2:N5)</f>
        <v>0.985041292824009</v>
      </c>
      <c r="O9" s="51" t="n">
        <f aca="false">AVERAGE(O2:O5)</f>
        <v>0.55483842063744</v>
      </c>
      <c r="P9" s="51" t="n">
        <f aca="false">AVERAGE(P2:P5)</f>
        <v>1.71866969123978</v>
      </c>
      <c r="Q9" s="51" t="n">
        <f aca="false">AVERAGE(Q2:Q5)</f>
        <v>0.145116973415885</v>
      </c>
      <c r="R9" s="51" t="n">
        <f aca="false">AVERAGE(R2:R5)</f>
        <v>0.320642831572361</v>
      </c>
      <c r="S9" s="51" t="n">
        <f aca="false">AVERAGE(S2:S5)</f>
        <v>0.425785697455653</v>
      </c>
      <c r="T9" s="51" t="n">
        <f aca="false">AVERAGE(T2:T5)</f>
        <v>0.527138535354468</v>
      </c>
      <c r="U9" s="51" t="n">
        <f aca="false">AVERAGE(U2:U5)</f>
        <v>11.9845894085992</v>
      </c>
      <c r="V9" s="51" t="n">
        <f aca="false">AVERAGE(V2:V5)</f>
        <v>0.238261034227425</v>
      </c>
      <c r="W9" s="51" t="n">
        <f aca="false">AVERAGE(W2:W5)</f>
        <v>0.472608552804067</v>
      </c>
    </row>
    <row r="10" customFormat="false" ht="13.8" hidden="false" customHeight="false" outlineLevel="0" collapsed="false">
      <c r="B10" s="62" t="s">
        <v>254</v>
      </c>
      <c r="C10" s="62" t="s">
        <v>25</v>
      </c>
      <c r="D10" s="62" t="s">
        <v>27</v>
      </c>
      <c r="E10" s="62" t="s">
        <v>29</v>
      </c>
      <c r="F10" s="62" t="s">
        <v>255</v>
      </c>
      <c r="G10" s="62" t="s">
        <v>33</v>
      </c>
      <c r="H10" s="62" t="s">
        <v>35</v>
      </c>
      <c r="I10" s="62" t="s">
        <v>37</v>
      </c>
      <c r="J10" s="62" t="s">
        <v>39</v>
      </c>
      <c r="K10" s="62" t="s">
        <v>41</v>
      </c>
      <c r="L10" s="62" t="s">
        <v>43</v>
      </c>
      <c r="M10" s="62" t="s">
        <v>45</v>
      </c>
      <c r="N10" s="62" t="s">
        <v>47</v>
      </c>
      <c r="O10" s="62" t="s">
        <v>49</v>
      </c>
      <c r="P10" s="62" t="s">
        <v>51</v>
      </c>
      <c r="Q10" s="62" t="s">
        <v>53</v>
      </c>
      <c r="R10" s="62" t="s">
        <v>55</v>
      </c>
      <c r="S10" s="62" t="s">
        <v>57</v>
      </c>
      <c r="T10" s="62" t="s">
        <v>59</v>
      </c>
      <c r="U10" s="62" t="s">
        <v>61</v>
      </c>
      <c r="V10" s="62" t="s">
        <v>63</v>
      </c>
      <c r="W10" s="62" t="s">
        <v>65</v>
      </c>
    </row>
    <row r="11" customFormat="false" ht="12.8" hidden="false" customHeight="false" outlineLevel="0" collapsed="false">
      <c r="A11" s="1" t="s">
        <v>6</v>
      </c>
      <c r="B11" s="1" t="n">
        <f aca="false">AVERAGE(B6:B7)</f>
        <v>6.67067593826737</v>
      </c>
      <c r="C11" s="1" t="n">
        <f aca="false">AVERAGE(C6:C7)</f>
        <v>29.1775341181077</v>
      </c>
      <c r="D11" s="1" t="n">
        <f aca="false">AVERAGE(D6:D7)</f>
        <v>0.265781953030681</v>
      </c>
      <c r="E11" s="1" t="n">
        <f aca="false">AVERAGE(E6:E7)</f>
        <v>1.20739908075831</v>
      </c>
      <c r="F11" s="1" t="n">
        <f aca="false">AVERAGE(F6:F7)</f>
        <v>9.15419866246312</v>
      </c>
      <c r="G11" s="1" t="n">
        <f aca="false">AVERAGE(G6:G7)</f>
        <v>13.8473634720765</v>
      </c>
      <c r="H11" s="1" t="n">
        <f aca="false">AVERAGE(H6:H7)</f>
        <v>6.87568915524539</v>
      </c>
      <c r="I11" s="1" t="n">
        <f aca="false">AVERAGE(I6:I7)</f>
        <v>0.784327770987569</v>
      </c>
      <c r="J11" s="1" t="n">
        <f aca="false">AVERAGE(J6:J7)</f>
        <v>0.662983105350868</v>
      </c>
      <c r="K11" s="1" t="n">
        <f aca="false">AVERAGE(K6:K7)</f>
        <v>0.187831489516103</v>
      </c>
      <c r="L11" s="1" t="n">
        <f aca="false">AVERAGE(L6:L7)</f>
        <v>2.20619344667665</v>
      </c>
      <c r="M11" s="1" t="n">
        <f aca="false">AVERAGE(M6:M7)</f>
        <v>2.01882603288982</v>
      </c>
      <c r="N11" s="1" t="n">
        <f aca="false">AVERAGE(N6:N7)</f>
        <v>1.28127926591812</v>
      </c>
      <c r="O11" s="1" t="n">
        <f aca="false">AVERAGE(O6:O7)</f>
        <v>0.0937688302383856</v>
      </c>
      <c r="P11" s="1" t="n">
        <f aca="false">AVERAGE(P6:P7)</f>
        <v>0.576826216633768</v>
      </c>
      <c r="Q11" s="1" t="n">
        <f aca="false">AVERAGE(Q6:Q7)</f>
        <v>0.155170704379047</v>
      </c>
      <c r="R11" s="1" t="n">
        <f aca="false">AVERAGE(R6:R7)</f>
        <v>0.208345357194861</v>
      </c>
      <c r="S11" s="1" t="n">
        <f aca="false">AVERAGE(S6:S7)</f>
        <v>0</v>
      </c>
      <c r="T11" s="1" t="n">
        <f aca="false">AVERAGE(T6:T7)</f>
        <v>1.18889216569431</v>
      </c>
      <c r="U11" s="1" t="n">
        <f aca="false">AVERAGE(U6:U7)</f>
        <v>22.5158111097665</v>
      </c>
      <c r="V11" s="1" t="n">
        <f aca="false">AVERAGE(V6:V7)</f>
        <v>0.338628247651517</v>
      </c>
      <c r="W11" s="1" t="n">
        <f aca="false">AVERAGE(W6:W7)</f>
        <v>0.58247387715354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47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2T13:15:59Z</dcterms:created>
  <dc:creator>Thomas Pfau</dc:creator>
  <dc:description/>
  <dc:language>en-US</dc:language>
  <cp:lastModifiedBy>Thomas Pfau</cp:lastModifiedBy>
  <dcterms:modified xsi:type="dcterms:W3CDTF">2018-01-23T12:49:06Z</dcterms:modified>
  <cp:revision>29</cp:revision>
  <dc:subject/>
  <dc:title/>
</cp:coreProperties>
</file>